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0900" windowHeight="27320" tabRatio="500" activeTab="4"/>
  </bookViews>
  <sheets>
    <sheet name="B" sheetId="1" r:id="rId1"/>
    <sheet name="C dash" sheetId="2" r:id="rId2"/>
    <sheet name="C dashdash" sheetId="3" r:id="rId3"/>
    <sheet name="D dash" sheetId="4" r:id="rId4"/>
    <sheet name="D dashdash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2" l="1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24" uniqueCount="20">
  <si>
    <t>Time after GBE onset (mins)</t>
  </si>
  <si>
    <t>Figure 1B</t>
  </si>
  <si>
    <t>Myosin II f.i. vs Time</t>
  </si>
  <si>
    <t>N</t>
  </si>
  <si>
    <t>Degrees from AP (bin centres)</t>
  </si>
  <si>
    <t>Figure 1C'</t>
  </si>
  <si>
    <t>Figure 1D'</t>
  </si>
  <si>
    <t>N x unipolarity strength</t>
  </si>
  <si>
    <t>Radial histogram of Myosin II unidirectional polarity strength and direction</t>
  </si>
  <si>
    <t>Radial histogram of Myosin II bidirectional polarity orientation strength and direction</t>
  </si>
  <si>
    <t>N x bipolarity strength</t>
  </si>
  <si>
    <t>Average Myosin II bidirectional polarity (pp)</t>
  </si>
  <si>
    <t>Average Myosin II unidirectional polarity (pp)</t>
  </si>
  <si>
    <t>Figure 1C''</t>
  </si>
  <si>
    <t>Myosin II bidirectional polarity vs Time (data pooled from 6 embryos)</t>
  </si>
  <si>
    <t>Myosin II bidirectional polarity (Gaussian method, f.i.)</t>
  </si>
  <si>
    <t>Figure 1D''</t>
  </si>
  <si>
    <t>Myosin II unidirectional polarity vs Time (data pooled from 6 embryos)</t>
  </si>
  <si>
    <t>Myosin II unidirectional polarity (Gaussian method, f.i.)</t>
  </si>
  <si>
    <t>Average Myosin II at cell membranes (f.i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5"/>
      <color theme="1"/>
      <name val="Calibri (Body)"/>
    </font>
    <font>
      <b/>
      <sz val="15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4"/>
  <sheetViews>
    <sheetView workbookViewId="0">
      <pane ySplit="18060" topLeftCell="A157"/>
      <selection activeCell="B4" sqref="B4"/>
      <selection pane="bottomLeft" activeCell="I64" sqref="I64"/>
    </sheetView>
  </sheetViews>
  <sheetFormatPr baseColWidth="10" defaultRowHeight="15" x14ac:dyDescent="0"/>
  <cols>
    <col min="1" max="1" width="15.6640625" customWidth="1"/>
  </cols>
  <sheetData>
    <row r="1" spans="1:11" s="1" customFormat="1" ht="20">
      <c r="A1" s="2" t="s">
        <v>1</v>
      </c>
      <c r="B1" s="2" t="s">
        <v>2</v>
      </c>
    </row>
    <row r="3" spans="1:11">
      <c r="A3" s="3" t="s">
        <v>0</v>
      </c>
      <c r="B3" s="3" t="s">
        <v>19</v>
      </c>
      <c r="C3" s="3"/>
      <c r="D3" s="3"/>
      <c r="E3" s="3"/>
      <c r="F3" s="3"/>
      <c r="K3" s="4"/>
    </row>
    <row r="4" spans="1:11">
      <c r="A4" s="8">
        <v>-20</v>
      </c>
      <c r="B4" s="6">
        <v>4.2505100000000002</v>
      </c>
      <c r="K4" s="4"/>
    </row>
    <row r="5" spans="1:11">
      <c r="A5" s="8">
        <v>-19.5</v>
      </c>
      <c r="B5" s="6">
        <v>4.2395800000000001</v>
      </c>
      <c r="K5" s="4"/>
    </row>
    <row r="6" spans="1:11">
      <c r="A6" s="8">
        <v>-19</v>
      </c>
      <c r="B6" s="6">
        <v>4.2568900000000003</v>
      </c>
      <c r="K6" s="4"/>
    </row>
    <row r="7" spans="1:11">
      <c r="A7" s="8">
        <v>-18.5</v>
      </c>
      <c r="B7" s="6">
        <v>4.1458500000000003</v>
      </c>
      <c r="K7" s="4"/>
    </row>
    <row r="8" spans="1:11">
      <c r="A8" s="8">
        <v>-18</v>
      </c>
      <c r="B8" s="6">
        <v>4.4131099999999996</v>
      </c>
      <c r="K8" s="4"/>
    </row>
    <row r="9" spans="1:11">
      <c r="A9" s="8">
        <v>-17.5</v>
      </c>
      <c r="B9" s="6">
        <v>4.5968900000000001</v>
      </c>
      <c r="K9" s="4"/>
    </row>
    <row r="10" spans="1:11">
      <c r="A10" s="8">
        <v>-17</v>
      </c>
      <c r="B10" s="6">
        <v>4.7209000000000003</v>
      </c>
      <c r="K10" s="4"/>
    </row>
    <row r="11" spans="1:11">
      <c r="A11" s="8">
        <v>-16.5</v>
      </c>
      <c r="B11" s="6">
        <v>4.6403800000000004</v>
      </c>
      <c r="K11" s="4"/>
    </row>
    <row r="12" spans="1:11">
      <c r="A12" s="8">
        <v>-16</v>
      </c>
      <c r="B12" s="6">
        <v>4.5368700000000004</v>
      </c>
      <c r="K12" s="4"/>
    </row>
    <row r="13" spans="1:11">
      <c r="A13" s="8">
        <v>-15.5</v>
      </c>
      <c r="B13" s="6">
        <v>4.9808500000000002</v>
      </c>
      <c r="K13" s="4"/>
    </row>
    <row r="14" spans="1:11">
      <c r="A14" s="8">
        <v>-15</v>
      </c>
      <c r="B14" s="6">
        <v>4.6377699999999997</v>
      </c>
      <c r="K14" s="4"/>
    </row>
    <row r="15" spans="1:11">
      <c r="A15" s="8">
        <v>-14.5</v>
      </c>
      <c r="B15" s="6">
        <v>4.6949899999999998</v>
      </c>
      <c r="K15" s="4"/>
    </row>
    <row r="16" spans="1:11">
      <c r="A16" s="8">
        <v>-14</v>
      </c>
      <c r="B16" s="6">
        <v>5.1071200000000001</v>
      </c>
      <c r="K16" s="4"/>
    </row>
    <row r="17" spans="1:11">
      <c r="A17" s="8">
        <v>-13.5</v>
      </c>
      <c r="B17" s="6">
        <v>4.8595300000000003</v>
      </c>
      <c r="K17" s="4"/>
    </row>
    <row r="18" spans="1:11">
      <c r="A18" s="8">
        <v>-13</v>
      </c>
      <c r="B18" s="6">
        <v>5.7973600000000003</v>
      </c>
      <c r="K18" s="4"/>
    </row>
    <row r="19" spans="1:11">
      <c r="A19" s="8">
        <v>-12.5</v>
      </c>
      <c r="B19" s="6">
        <v>5.7423400000000004</v>
      </c>
      <c r="K19" s="4"/>
    </row>
    <row r="20" spans="1:11">
      <c r="A20" s="8">
        <v>-12</v>
      </c>
      <c r="B20" s="6">
        <v>5.84056</v>
      </c>
      <c r="K20" s="4"/>
    </row>
    <row r="21" spans="1:11">
      <c r="A21" s="8">
        <v>-11.5</v>
      </c>
      <c r="B21" s="6">
        <v>6.2866200000000001</v>
      </c>
      <c r="K21" s="4"/>
    </row>
    <row r="22" spans="1:11">
      <c r="A22" s="8">
        <v>-11</v>
      </c>
      <c r="B22" s="6">
        <v>6.5320600000000004</v>
      </c>
      <c r="K22" s="4"/>
    </row>
    <row r="23" spans="1:11">
      <c r="A23" s="8">
        <v>-10.5</v>
      </c>
      <c r="B23" s="6">
        <v>7.1261599999999996</v>
      </c>
      <c r="K23" s="4"/>
    </row>
    <row r="24" spans="1:11">
      <c r="A24" s="8">
        <v>-10</v>
      </c>
      <c r="B24" s="6">
        <v>7.1970599999999996</v>
      </c>
      <c r="K24" s="4"/>
    </row>
    <row r="25" spans="1:11">
      <c r="A25" s="8">
        <v>-9.5</v>
      </c>
      <c r="B25" s="6">
        <v>7.1969799999999999</v>
      </c>
      <c r="K25" s="4"/>
    </row>
    <row r="26" spans="1:11">
      <c r="A26" s="8">
        <v>-9</v>
      </c>
      <c r="B26" s="6">
        <v>7.3010200000000003</v>
      </c>
      <c r="K26" s="4"/>
    </row>
    <row r="27" spans="1:11">
      <c r="A27" s="8">
        <v>-8.5</v>
      </c>
      <c r="B27" s="6">
        <v>7.4271200000000004</v>
      </c>
      <c r="K27" s="4"/>
    </row>
    <row r="28" spans="1:11">
      <c r="A28" s="8">
        <v>-8</v>
      </c>
      <c r="B28" s="6">
        <v>8.0682399999999994</v>
      </c>
      <c r="K28" s="4"/>
    </row>
    <row r="29" spans="1:11">
      <c r="A29" s="8">
        <v>-7.5</v>
      </c>
      <c r="B29" s="6">
        <v>7.9855799999999997</v>
      </c>
      <c r="K29" s="4"/>
    </row>
    <row r="30" spans="1:11">
      <c r="A30" s="8">
        <v>-7</v>
      </c>
      <c r="B30" s="6">
        <v>7.8454800000000002</v>
      </c>
      <c r="K30" s="4"/>
    </row>
    <row r="31" spans="1:11">
      <c r="A31" s="8">
        <v>-6.5</v>
      </c>
      <c r="B31" s="6">
        <v>7.4517100000000003</v>
      </c>
      <c r="K31" s="4"/>
    </row>
    <row r="32" spans="1:11">
      <c r="A32" s="8">
        <v>-6</v>
      </c>
      <c r="B32" s="6">
        <v>8.3013700000000004</v>
      </c>
      <c r="K32" s="4"/>
    </row>
    <row r="33" spans="1:11">
      <c r="A33" s="8">
        <v>-5.5</v>
      </c>
      <c r="B33" s="6">
        <v>8.0153199999999991</v>
      </c>
      <c r="K33" s="4"/>
    </row>
    <row r="34" spans="1:11">
      <c r="A34" s="8">
        <v>-5</v>
      </c>
      <c r="B34" s="6">
        <v>8.5405300000000004</v>
      </c>
      <c r="K34" s="4"/>
    </row>
    <row r="35" spans="1:11">
      <c r="A35" s="8">
        <v>-4.5</v>
      </c>
      <c r="B35" s="6">
        <v>8.2081599999999995</v>
      </c>
      <c r="K35" s="4"/>
    </row>
    <row r="36" spans="1:11">
      <c r="A36" s="8">
        <v>-4</v>
      </c>
      <c r="B36" s="6">
        <v>8.4322499999999998</v>
      </c>
      <c r="K36" s="4"/>
    </row>
    <row r="37" spans="1:11">
      <c r="A37" s="8">
        <v>-3.5</v>
      </c>
      <c r="B37" s="6">
        <v>9.2252600000000005</v>
      </c>
      <c r="K37" s="4"/>
    </row>
    <row r="38" spans="1:11">
      <c r="A38" s="8">
        <v>-3</v>
      </c>
      <c r="B38" s="6">
        <v>9.1159599999999994</v>
      </c>
      <c r="K38" s="4"/>
    </row>
    <row r="39" spans="1:11">
      <c r="A39" s="8">
        <v>-2.5</v>
      </c>
      <c r="B39" s="6">
        <v>9.5549800000000005</v>
      </c>
      <c r="K39" s="4"/>
    </row>
    <row r="40" spans="1:11">
      <c r="A40" s="8">
        <v>-2</v>
      </c>
      <c r="B40" s="6">
        <v>9.6406600000000005</v>
      </c>
      <c r="K40" s="4"/>
    </row>
    <row r="41" spans="1:11">
      <c r="A41" s="8">
        <v>-1.5</v>
      </c>
      <c r="B41" s="6">
        <v>9.9757700000000007</v>
      </c>
      <c r="K41" s="4"/>
    </row>
    <row r="42" spans="1:11">
      <c r="A42" s="8">
        <v>-1</v>
      </c>
      <c r="B42" s="6">
        <v>10.118499999999999</v>
      </c>
      <c r="K42" s="4"/>
    </row>
    <row r="43" spans="1:11">
      <c r="A43" s="8">
        <v>-0.5</v>
      </c>
      <c r="B43" s="6">
        <v>10.826499999999999</v>
      </c>
      <c r="K43" s="4"/>
    </row>
    <row r="44" spans="1:11">
      <c r="A44" s="8">
        <v>0</v>
      </c>
      <c r="B44" s="6">
        <v>11.992900000000001</v>
      </c>
      <c r="K44" s="4"/>
    </row>
    <row r="45" spans="1:11">
      <c r="A45" s="8">
        <v>0.5</v>
      </c>
      <c r="B45" s="6">
        <v>12.931100000000001</v>
      </c>
      <c r="K45" s="4"/>
    </row>
    <row r="46" spans="1:11">
      <c r="A46" s="8">
        <v>1</v>
      </c>
      <c r="B46" s="6">
        <v>12.917400000000001</v>
      </c>
      <c r="K46" s="4"/>
    </row>
    <row r="47" spans="1:11">
      <c r="A47" s="8">
        <v>1.5</v>
      </c>
      <c r="B47" s="6">
        <v>13.6463</v>
      </c>
      <c r="K47" s="4"/>
    </row>
    <row r="48" spans="1:11">
      <c r="A48" s="8">
        <v>2</v>
      </c>
      <c r="B48" s="6">
        <v>14.2257</v>
      </c>
      <c r="K48" s="4"/>
    </row>
    <row r="49" spans="1:11">
      <c r="A49" s="8">
        <v>2.5</v>
      </c>
      <c r="B49" s="6">
        <v>14.7227</v>
      </c>
      <c r="K49" s="4"/>
    </row>
    <row r="50" spans="1:11">
      <c r="A50" s="8">
        <v>3</v>
      </c>
      <c r="B50" s="6">
        <v>14.5845</v>
      </c>
      <c r="K50" s="4"/>
    </row>
    <row r="51" spans="1:11">
      <c r="A51" s="8">
        <v>3.5</v>
      </c>
      <c r="B51" s="6">
        <v>16.3917</v>
      </c>
      <c r="K51" s="4"/>
    </row>
    <row r="52" spans="1:11">
      <c r="A52" s="8">
        <v>4</v>
      </c>
      <c r="B52" s="6">
        <v>15.904199999999999</v>
      </c>
      <c r="K52" s="4"/>
    </row>
    <row r="53" spans="1:11">
      <c r="A53" s="8">
        <v>4.5</v>
      </c>
      <c r="B53" s="6">
        <v>17.3276</v>
      </c>
      <c r="K53" s="4"/>
    </row>
    <row r="54" spans="1:11">
      <c r="A54" s="8">
        <v>5</v>
      </c>
      <c r="B54" s="6">
        <v>18.159400000000002</v>
      </c>
      <c r="K54" s="4"/>
    </row>
    <row r="55" spans="1:11">
      <c r="A55" s="8">
        <v>5.5</v>
      </c>
      <c r="B55" s="6">
        <v>19.214099999999998</v>
      </c>
      <c r="K55" s="4"/>
    </row>
    <row r="56" spans="1:11">
      <c r="A56" s="8">
        <v>6</v>
      </c>
      <c r="B56" s="6">
        <v>19.542300000000001</v>
      </c>
      <c r="K56" s="4"/>
    </row>
    <row r="57" spans="1:11">
      <c r="A57" s="8">
        <v>6.5</v>
      </c>
      <c r="B57" s="6">
        <v>19.959199999999999</v>
      </c>
      <c r="K57" s="4"/>
    </row>
    <row r="58" spans="1:11">
      <c r="A58" s="8">
        <v>7</v>
      </c>
      <c r="B58" s="6">
        <v>21.402699999999999</v>
      </c>
      <c r="K58" s="4"/>
    </row>
    <row r="59" spans="1:11">
      <c r="A59" s="8">
        <v>7.5</v>
      </c>
      <c r="B59" s="6">
        <v>21.761500000000002</v>
      </c>
      <c r="K59" s="4"/>
    </row>
    <row r="60" spans="1:11">
      <c r="A60" s="8">
        <v>8</v>
      </c>
      <c r="B60" s="6">
        <v>22.353200000000001</v>
      </c>
      <c r="K60" s="4"/>
    </row>
    <row r="61" spans="1:11">
      <c r="A61" s="8">
        <v>8.5</v>
      </c>
      <c r="B61" s="6">
        <v>22.0623</v>
      </c>
      <c r="K61" s="4"/>
    </row>
    <row r="62" spans="1:11">
      <c r="A62" s="8">
        <v>9</v>
      </c>
      <c r="B62" s="6">
        <v>22.887699999999999</v>
      </c>
      <c r="K62" s="4"/>
    </row>
    <row r="63" spans="1:11">
      <c r="A63" s="8">
        <v>9.5</v>
      </c>
      <c r="B63" s="6">
        <v>23.372900000000001</v>
      </c>
      <c r="K63" s="4"/>
    </row>
    <row r="64" spans="1:11">
      <c r="A64" s="8">
        <v>10</v>
      </c>
      <c r="B64" s="6">
        <v>23.523900000000001</v>
      </c>
      <c r="K64" s="4"/>
    </row>
    <row r="65" spans="1:11">
      <c r="A65" s="8">
        <v>10.5</v>
      </c>
      <c r="B65" s="6">
        <v>23.029699999999998</v>
      </c>
      <c r="K65" s="4"/>
    </row>
    <row r="66" spans="1:11">
      <c r="A66" s="8">
        <v>11</v>
      </c>
      <c r="B66" s="6">
        <v>24.162600000000001</v>
      </c>
      <c r="K66" s="4"/>
    </row>
    <row r="67" spans="1:11">
      <c r="A67" s="8">
        <v>11.5</v>
      </c>
      <c r="B67" s="6">
        <v>24.8489</v>
      </c>
      <c r="K67" s="4"/>
    </row>
    <row r="68" spans="1:11">
      <c r="A68" s="8">
        <v>12</v>
      </c>
      <c r="B68" s="6">
        <v>24.3216</v>
      </c>
      <c r="K68" s="4"/>
    </row>
    <row r="69" spans="1:11">
      <c r="A69" s="8">
        <v>12.5</v>
      </c>
      <c r="B69" s="6">
        <v>23.944700000000001</v>
      </c>
      <c r="K69" s="4"/>
    </row>
    <row r="70" spans="1:11">
      <c r="A70" s="8">
        <v>13</v>
      </c>
      <c r="B70" s="6">
        <v>24.578099999999999</v>
      </c>
      <c r="K70" s="4"/>
    </row>
    <row r="71" spans="1:11">
      <c r="A71" s="8">
        <v>13.5</v>
      </c>
      <c r="B71" s="6">
        <v>24.984500000000001</v>
      </c>
      <c r="K71" s="4"/>
    </row>
    <row r="72" spans="1:11">
      <c r="A72" s="8">
        <v>14</v>
      </c>
      <c r="B72" s="6">
        <v>24.766200000000001</v>
      </c>
    </row>
    <row r="73" spans="1:11">
      <c r="A73" s="8">
        <v>14.5</v>
      </c>
      <c r="B73" s="6">
        <v>24.760999999999999</v>
      </c>
    </row>
    <row r="74" spans="1:11">
      <c r="A74" s="8">
        <v>15</v>
      </c>
      <c r="B74" s="6">
        <v>24.636099999999999</v>
      </c>
    </row>
    <row r="75" spans="1:11">
      <c r="A75" s="8">
        <v>15.5</v>
      </c>
      <c r="B75" s="6">
        <v>24.637799999999999</v>
      </c>
    </row>
    <row r="76" spans="1:11">
      <c r="A76" s="8">
        <v>16</v>
      </c>
      <c r="B76" s="6">
        <v>24.895</v>
      </c>
    </row>
    <row r="77" spans="1:11">
      <c r="A77" s="8">
        <v>16.5</v>
      </c>
      <c r="B77" s="6">
        <v>25.550899999999999</v>
      </c>
    </row>
    <row r="78" spans="1:11">
      <c r="A78" s="8">
        <v>17</v>
      </c>
      <c r="B78" s="6">
        <v>24.235800000000001</v>
      </c>
    </row>
    <row r="79" spans="1:11">
      <c r="A79" s="8">
        <v>17.5</v>
      </c>
      <c r="B79" s="6">
        <v>24.900099999999998</v>
      </c>
    </row>
    <row r="80" spans="1:11">
      <c r="A80" s="8">
        <v>18</v>
      </c>
      <c r="B80" s="6">
        <v>25.317699999999999</v>
      </c>
    </row>
    <row r="81" spans="1:2">
      <c r="A81" s="8">
        <v>18.5</v>
      </c>
      <c r="B81" s="6">
        <v>24.849299999999999</v>
      </c>
    </row>
    <row r="82" spans="1:2">
      <c r="A82" s="8">
        <v>19</v>
      </c>
      <c r="B82" s="6">
        <v>25.526299999999999</v>
      </c>
    </row>
    <row r="83" spans="1:2">
      <c r="A83" s="8">
        <v>19.5</v>
      </c>
      <c r="B83" s="6">
        <v>24.8658</v>
      </c>
    </row>
    <row r="84" spans="1:2">
      <c r="A84" s="8">
        <v>20</v>
      </c>
      <c r="B84" s="6">
        <v>25.776599999999998</v>
      </c>
    </row>
    <row r="85" spans="1:2">
      <c r="A85" s="8">
        <v>20.5</v>
      </c>
      <c r="B85" s="6">
        <v>24.843599999999999</v>
      </c>
    </row>
    <row r="86" spans="1:2">
      <c r="A86" s="8">
        <v>21</v>
      </c>
      <c r="B86" s="6">
        <v>25.487300000000001</v>
      </c>
    </row>
    <row r="87" spans="1:2">
      <c r="A87" s="8">
        <v>21.5</v>
      </c>
      <c r="B87" s="6">
        <v>24.917999999999999</v>
      </c>
    </row>
    <row r="88" spans="1:2">
      <c r="A88" s="8">
        <v>22</v>
      </c>
      <c r="B88" s="6">
        <v>25.144300000000001</v>
      </c>
    </row>
    <row r="89" spans="1:2">
      <c r="A89" s="8">
        <v>22.5</v>
      </c>
      <c r="B89" s="6">
        <v>25.060300000000002</v>
      </c>
    </row>
    <row r="90" spans="1:2">
      <c r="A90" s="8">
        <v>23</v>
      </c>
      <c r="B90" s="6">
        <v>25.720500000000001</v>
      </c>
    </row>
    <row r="91" spans="1:2">
      <c r="A91" s="8">
        <v>23.5</v>
      </c>
      <c r="B91" s="6">
        <v>25.426400000000001</v>
      </c>
    </row>
    <row r="92" spans="1:2">
      <c r="A92" s="8">
        <v>24</v>
      </c>
      <c r="B92" s="6">
        <v>26.3185</v>
      </c>
    </row>
    <row r="93" spans="1:2">
      <c r="A93" s="8">
        <v>24.5</v>
      </c>
      <c r="B93" s="6">
        <v>25.8111</v>
      </c>
    </row>
    <row r="94" spans="1:2">
      <c r="A94" s="8">
        <v>25</v>
      </c>
      <c r="B94" s="6">
        <v>25.926500000000001</v>
      </c>
    </row>
    <row r="95" spans="1:2">
      <c r="A95" s="8">
        <v>25.5</v>
      </c>
      <c r="B95" s="6">
        <v>25.761500000000002</v>
      </c>
    </row>
    <row r="96" spans="1:2">
      <c r="A96" s="8">
        <v>26</v>
      </c>
      <c r="B96" s="6">
        <v>25.200700000000001</v>
      </c>
    </row>
    <row r="97" spans="1:2">
      <c r="A97" s="8">
        <v>26.5</v>
      </c>
      <c r="B97" s="6">
        <v>26.088899999999999</v>
      </c>
    </row>
    <row r="98" spans="1:2">
      <c r="A98" s="8">
        <v>27</v>
      </c>
      <c r="B98" s="6">
        <v>26.4192</v>
      </c>
    </row>
    <row r="99" spans="1:2">
      <c r="A99" s="8">
        <v>27.5</v>
      </c>
      <c r="B99" s="6">
        <v>25.413499999999999</v>
      </c>
    </row>
    <row r="100" spans="1:2">
      <c r="A100" s="8">
        <v>28</v>
      </c>
      <c r="B100" s="6">
        <v>25.712199999999999</v>
      </c>
    </row>
    <row r="101" spans="1:2">
      <c r="A101" s="8">
        <v>28.5</v>
      </c>
      <c r="B101" s="6">
        <v>26.1676</v>
      </c>
    </row>
    <row r="102" spans="1:2">
      <c r="A102" s="8">
        <v>29</v>
      </c>
      <c r="B102" s="6">
        <v>26.598500000000001</v>
      </c>
    </row>
    <row r="103" spans="1:2">
      <c r="A103" s="8">
        <v>29.5</v>
      </c>
      <c r="B103" s="6">
        <v>26.769400000000001</v>
      </c>
    </row>
    <row r="104" spans="1:2">
      <c r="A104" s="8">
        <v>30</v>
      </c>
      <c r="B104" s="6">
        <v>26.630400000000002</v>
      </c>
    </row>
    <row r="105" spans="1:2">
      <c r="A105" s="8">
        <v>30.5</v>
      </c>
      <c r="B105" s="6">
        <v>27.1358</v>
      </c>
    </row>
    <row r="106" spans="1:2">
      <c r="A106" s="8">
        <v>31</v>
      </c>
      <c r="B106" s="6">
        <v>27.1327</v>
      </c>
    </row>
    <row r="107" spans="1:2">
      <c r="A107" s="8">
        <v>31.5</v>
      </c>
      <c r="B107" s="6">
        <v>26.872800000000002</v>
      </c>
    </row>
    <row r="108" spans="1:2">
      <c r="A108" s="8">
        <v>32</v>
      </c>
      <c r="B108" s="6">
        <v>26.523599999999998</v>
      </c>
    </row>
    <row r="109" spans="1:2">
      <c r="A109" s="8">
        <v>32.5</v>
      </c>
      <c r="B109" s="6">
        <v>27.232700000000001</v>
      </c>
    </row>
    <row r="110" spans="1:2">
      <c r="A110" s="8">
        <v>33</v>
      </c>
      <c r="B110" s="6">
        <v>26.498799999999999</v>
      </c>
    </row>
    <row r="111" spans="1:2">
      <c r="A111" s="8">
        <v>33.5</v>
      </c>
      <c r="B111" s="6">
        <v>27.5398</v>
      </c>
    </row>
    <row r="112" spans="1:2">
      <c r="A112" s="8">
        <v>34</v>
      </c>
      <c r="B112" s="6">
        <v>27.860700000000001</v>
      </c>
    </row>
    <row r="113" spans="1:2">
      <c r="A113" s="8">
        <v>34.5</v>
      </c>
      <c r="B113" s="6">
        <v>27.0488</v>
      </c>
    </row>
    <row r="114" spans="1:2">
      <c r="A114" s="8">
        <v>35</v>
      </c>
      <c r="B114" s="6">
        <v>27.835899999999999</v>
      </c>
    </row>
    <row r="115" spans="1:2">
      <c r="A115" s="8">
        <v>35.5</v>
      </c>
      <c r="B115" s="6">
        <v>28.004300000000001</v>
      </c>
    </row>
    <row r="116" spans="1:2">
      <c r="A116" s="8">
        <v>36</v>
      </c>
      <c r="B116" s="6">
        <v>27.461200000000002</v>
      </c>
    </row>
    <row r="117" spans="1:2">
      <c r="A117" s="8">
        <v>36.5</v>
      </c>
      <c r="B117" s="6">
        <v>28.558</v>
      </c>
    </row>
    <row r="118" spans="1:2">
      <c r="A118" s="8">
        <v>37</v>
      </c>
      <c r="B118" s="6">
        <v>29.082999999999998</v>
      </c>
    </row>
    <row r="119" spans="1:2">
      <c r="A119" s="8">
        <v>37.5</v>
      </c>
      <c r="B119" s="6">
        <v>29.209399999999999</v>
      </c>
    </row>
    <row r="120" spans="1:2">
      <c r="A120" s="8">
        <v>38</v>
      </c>
      <c r="B120" s="6">
        <v>29.020099999999999</v>
      </c>
    </row>
    <row r="121" spans="1:2">
      <c r="A121" s="8">
        <v>38.5</v>
      </c>
      <c r="B121" s="6">
        <v>29.053699999999999</v>
      </c>
    </row>
    <row r="122" spans="1:2">
      <c r="A122" s="8">
        <v>39</v>
      </c>
      <c r="B122" s="6">
        <v>29.782</v>
      </c>
    </row>
    <row r="123" spans="1:2">
      <c r="A123" s="8">
        <v>39.5</v>
      </c>
      <c r="B123" s="6">
        <v>28.885899999999999</v>
      </c>
    </row>
    <row r="124" spans="1:2">
      <c r="A124" s="8">
        <v>40</v>
      </c>
      <c r="B124" s="6">
        <v>27.8825</v>
      </c>
    </row>
    <row r="125" spans="1:2">
      <c r="A125" s="8">
        <v>40.5</v>
      </c>
      <c r="B125" s="6">
        <v>28.840399999999999</v>
      </c>
    </row>
    <row r="126" spans="1:2">
      <c r="A126" s="8">
        <v>41</v>
      </c>
      <c r="B126" s="6">
        <v>28.824400000000001</v>
      </c>
    </row>
    <row r="127" spans="1:2">
      <c r="A127" s="8">
        <v>41.5</v>
      </c>
      <c r="B127" s="6">
        <v>29.1447</v>
      </c>
    </row>
    <row r="128" spans="1:2">
      <c r="A128" s="8">
        <v>42</v>
      </c>
      <c r="B128" s="6">
        <v>28.498200000000001</v>
      </c>
    </row>
    <row r="129" spans="1:2">
      <c r="A129" s="8">
        <v>42.5</v>
      </c>
      <c r="B129" s="6">
        <v>28.475200000000001</v>
      </c>
    </row>
    <row r="130" spans="1:2">
      <c r="A130" s="8">
        <v>43</v>
      </c>
      <c r="B130" s="6">
        <v>28.031199999999998</v>
      </c>
    </row>
    <row r="131" spans="1:2">
      <c r="A131" s="8">
        <v>43.5</v>
      </c>
      <c r="B131" s="6">
        <v>28.5806</v>
      </c>
    </row>
    <row r="132" spans="1:2">
      <c r="A132" s="8">
        <v>44</v>
      </c>
      <c r="B132" s="6">
        <v>28.067900000000002</v>
      </c>
    </row>
    <row r="133" spans="1:2">
      <c r="A133" s="8">
        <v>44.5</v>
      </c>
      <c r="B133" s="6">
        <v>27.524100000000001</v>
      </c>
    </row>
    <row r="134" spans="1:2">
      <c r="A134" s="8">
        <v>45</v>
      </c>
      <c r="B134" s="6">
        <v>28.887</v>
      </c>
    </row>
    <row r="135" spans="1:2">
      <c r="A135" s="8">
        <v>45.5</v>
      </c>
      <c r="B135" s="6">
        <v>28.256599999999999</v>
      </c>
    </row>
    <row r="136" spans="1:2">
      <c r="A136" s="8">
        <v>46</v>
      </c>
      <c r="B136" s="6">
        <v>28.3432</v>
      </c>
    </row>
    <row r="137" spans="1:2">
      <c r="A137" s="8">
        <v>46.5</v>
      </c>
      <c r="B137" s="6">
        <v>27.0501</v>
      </c>
    </row>
    <row r="138" spans="1:2">
      <c r="A138" s="8">
        <v>47</v>
      </c>
      <c r="B138" s="6">
        <v>27.741</v>
      </c>
    </row>
    <row r="139" spans="1:2">
      <c r="A139" s="8">
        <v>47.5</v>
      </c>
      <c r="B139" s="6">
        <v>28.040500000000002</v>
      </c>
    </row>
    <row r="140" spans="1:2">
      <c r="A140" s="8">
        <v>48</v>
      </c>
      <c r="B140" s="6">
        <v>27.428100000000001</v>
      </c>
    </row>
    <row r="141" spans="1:2">
      <c r="A141" s="8">
        <v>48.5</v>
      </c>
      <c r="B141" s="6">
        <v>28.019400000000001</v>
      </c>
    </row>
    <row r="142" spans="1:2">
      <c r="A142" s="8">
        <v>49</v>
      </c>
      <c r="B142" s="6">
        <v>27.515599999999999</v>
      </c>
    </row>
    <row r="143" spans="1:2">
      <c r="A143" s="8">
        <v>49.5</v>
      </c>
      <c r="B143" s="6">
        <v>27.642199999999999</v>
      </c>
    </row>
    <row r="144" spans="1:2">
      <c r="A144" s="8">
        <v>50</v>
      </c>
      <c r="B144" s="6">
        <v>27.541699999999999</v>
      </c>
    </row>
    <row r="145" spans="1:2">
      <c r="A145" s="8">
        <v>50.5</v>
      </c>
      <c r="B145" s="6">
        <v>28.476700000000001</v>
      </c>
    </row>
    <row r="146" spans="1:2">
      <c r="A146" s="8">
        <v>51</v>
      </c>
      <c r="B146" s="6">
        <v>28.635999999999999</v>
      </c>
    </row>
    <row r="147" spans="1:2">
      <c r="A147" s="8">
        <v>51.5</v>
      </c>
      <c r="B147" s="6">
        <v>27.86</v>
      </c>
    </row>
    <row r="148" spans="1:2">
      <c r="A148" s="8">
        <v>52</v>
      </c>
      <c r="B148" s="6">
        <v>27.1906</v>
      </c>
    </row>
    <row r="149" spans="1:2">
      <c r="A149" s="8">
        <v>52.5</v>
      </c>
      <c r="B149" s="6">
        <v>27.431899999999999</v>
      </c>
    </row>
    <row r="150" spans="1:2">
      <c r="A150" s="8">
        <v>53</v>
      </c>
      <c r="B150" s="6">
        <v>26.748999999999999</v>
      </c>
    </row>
    <row r="151" spans="1:2">
      <c r="A151" s="8">
        <v>53.5</v>
      </c>
      <c r="B151" s="6">
        <v>27.698499999999999</v>
      </c>
    </row>
    <row r="152" spans="1:2">
      <c r="A152" s="8">
        <v>54</v>
      </c>
      <c r="B152" s="6">
        <v>28.133199999999999</v>
      </c>
    </row>
    <row r="153" spans="1:2">
      <c r="A153" s="8">
        <v>54.5</v>
      </c>
      <c r="B153" s="6">
        <v>28.486899999999999</v>
      </c>
    </row>
    <row r="154" spans="1:2">
      <c r="A154" s="8">
        <v>55</v>
      </c>
      <c r="B154" s="6">
        <v>27.4222</v>
      </c>
    </row>
    <row r="155" spans="1:2">
      <c r="A155" s="8">
        <v>55.5</v>
      </c>
      <c r="B155" s="6">
        <v>29.295400000000001</v>
      </c>
    </row>
    <row r="156" spans="1:2">
      <c r="A156" s="8">
        <v>56</v>
      </c>
      <c r="B156" s="6">
        <v>28.882000000000001</v>
      </c>
    </row>
    <row r="157" spans="1:2">
      <c r="A157" s="8">
        <v>56.5</v>
      </c>
      <c r="B157" s="6">
        <v>28.718299999999999</v>
      </c>
    </row>
    <row r="158" spans="1:2">
      <c r="A158" s="8">
        <v>57</v>
      </c>
      <c r="B158" s="6">
        <v>29.179300000000001</v>
      </c>
    </row>
    <row r="159" spans="1:2">
      <c r="A159" s="8">
        <v>57.5</v>
      </c>
      <c r="B159" s="6">
        <v>29.3462</v>
      </c>
    </row>
    <row r="160" spans="1:2">
      <c r="A160" s="8">
        <v>58</v>
      </c>
      <c r="B160" s="6">
        <v>29.444199999999999</v>
      </c>
    </row>
    <row r="161" spans="1:2">
      <c r="A161" s="8">
        <v>58.5</v>
      </c>
      <c r="B161" s="6">
        <v>30.369700000000002</v>
      </c>
    </row>
    <row r="162" spans="1:2">
      <c r="A162" s="8">
        <v>59</v>
      </c>
      <c r="B162" s="6">
        <v>29.8933</v>
      </c>
    </row>
    <row r="163" spans="1:2">
      <c r="A163" s="8">
        <v>59.5</v>
      </c>
      <c r="B163" s="6">
        <v>30.6008</v>
      </c>
    </row>
    <row r="164" spans="1:2">
      <c r="A164" s="8">
        <v>60</v>
      </c>
      <c r="B164" s="6">
        <v>30.4215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D3" sqref="D3"/>
    </sheetView>
  </sheetViews>
  <sheetFormatPr baseColWidth="10" defaultRowHeight="15" x14ac:dyDescent="0"/>
  <sheetData>
    <row r="1" spans="1:4" ht="20">
      <c r="A1" s="2" t="s">
        <v>5</v>
      </c>
      <c r="B1" s="2" t="s">
        <v>9</v>
      </c>
      <c r="C1" s="1"/>
    </row>
    <row r="3" spans="1:4">
      <c r="A3" s="3" t="s">
        <v>4</v>
      </c>
      <c r="B3" s="3" t="s">
        <v>11</v>
      </c>
      <c r="C3" s="3" t="s">
        <v>3</v>
      </c>
      <c r="D3" s="3" t="s">
        <v>10</v>
      </c>
    </row>
    <row r="4" spans="1:4">
      <c r="A4">
        <v>2.5</v>
      </c>
      <c r="B4">
        <v>0.285026</v>
      </c>
      <c r="C4">
        <v>8224</v>
      </c>
      <c r="D4">
        <f>B4*C4/4</f>
        <v>586.01345600000002</v>
      </c>
    </row>
    <row r="5" spans="1:4">
      <c r="A5">
        <v>7.5</v>
      </c>
      <c r="B5">
        <v>0.28415899999999999</v>
      </c>
      <c r="C5">
        <v>8389</v>
      </c>
      <c r="D5">
        <f t="shared" ref="D5:D21" si="0">B5*C5/4</f>
        <v>595.95246275</v>
      </c>
    </row>
    <row r="6" spans="1:4">
      <c r="A6">
        <v>12.5</v>
      </c>
      <c r="B6">
        <v>0.28114400000000001</v>
      </c>
      <c r="C6">
        <v>8355</v>
      </c>
      <c r="D6">
        <f t="shared" si="0"/>
        <v>587.23953000000006</v>
      </c>
    </row>
    <row r="7" spans="1:4">
      <c r="A7">
        <v>17.5</v>
      </c>
      <c r="B7">
        <v>0.282808</v>
      </c>
      <c r="C7">
        <v>7850</v>
      </c>
      <c r="D7">
        <f t="shared" si="0"/>
        <v>555.01070000000004</v>
      </c>
    </row>
    <row r="8" spans="1:4">
      <c r="A8">
        <v>22.5</v>
      </c>
      <c r="B8">
        <v>0.28184399999999998</v>
      </c>
      <c r="C8">
        <v>7890</v>
      </c>
      <c r="D8">
        <f t="shared" si="0"/>
        <v>555.93728999999996</v>
      </c>
    </row>
    <row r="9" spans="1:4">
      <c r="A9">
        <v>27.5</v>
      </c>
      <c r="B9">
        <v>0.28418300000000002</v>
      </c>
      <c r="C9">
        <v>7186</v>
      </c>
      <c r="D9">
        <f t="shared" si="0"/>
        <v>510.53475950000001</v>
      </c>
    </row>
    <row r="10" spans="1:4">
      <c r="A10">
        <v>32.5</v>
      </c>
      <c r="B10">
        <v>0.28121600000000002</v>
      </c>
      <c r="C10">
        <v>6594</v>
      </c>
      <c r="D10">
        <f t="shared" si="0"/>
        <v>463.58457600000003</v>
      </c>
    </row>
    <row r="11" spans="1:4">
      <c r="A11">
        <v>37.5</v>
      </c>
      <c r="B11">
        <v>0.27592499999999998</v>
      </c>
      <c r="C11">
        <v>5855</v>
      </c>
      <c r="D11">
        <f t="shared" si="0"/>
        <v>403.88521874999998</v>
      </c>
    </row>
    <row r="12" spans="1:4">
      <c r="A12">
        <v>42.5</v>
      </c>
      <c r="B12">
        <v>0.27149899999999999</v>
      </c>
      <c r="C12">
        <v>5175</v>
      </c>
      <c r="D12">
        <f t="shared" si="0"/>
        <v>351.25183125000001</v>
      </c>
    </row>
    <row r="13" spans="1:4">
      <c r="A13">
        <v>47.5</v>
      </c>
      <c r="B13">
        <v>0.254942</v>
      </c>
      <c r="C13">
        <v>4314</v>
      </c>
      <c r="D13">
        <f t="shared" si="0"/>
        <v>274.954947</v>
      </c>
    </row>
    <row r="14" spans="1:4">
      <c r="A14">
        <v>52.5</v>
      </c>
      <c r="B14">
        <v>0.25143199999999999</v>
      </c>
      <c r="C14">
        <v>3667</v>
      </c>
      <c r="D14">
        <f t="shared" si="0"/>
        <v>230.50028599999999</v>
      </c>
    </row>
    <row r="15" spans="1:4">
      <c r="A15">
        <v>57.5</v>
      </c>
      <c r="B15">
        <v>0.246557</v>
      </c>
      <c r="C15">
        <v>3268</v>
      </c>
      <c r="D15">
        <f t="shared" si="0"/>
        <v>201.43706900000001</v>
      </c>
    </row>
    <row r="16" spans="1:4">
      <c r="A16">
        <v>62.5</v>
      </c>
      <c r="B16">
        <v>0.23269200000000001</v>
      </c>
      <c r="C16">
        <v>2638</v>
      </c>
      <c r="D16">
        <f t="shared" si="0"/>
        <v>153.460374</v>
      </c>
    </row>
    <row r="17" spans="1:4">
      <c r="A17">
        <v>67.5</v>
      </c>
      <c r="B17">
        <v>0.22503000000000001</v>
      </c>
      <c r="C17">
        <v>2272</v>
      </c>
      <c r="D17">
        <f t="shared" si="0"/>
        <v>127.81704000000001</v>
      </c>
    </row>
    <row r="18" spans="1:4">
      <c r="A18">
        <v>72.5</v>
      </c>
      <c r="B18">
        <v>0.215115</v>
      </c>
      <c r="C18">
        <v>2057</v>
      </c>
      <c r="D18">
        <f t="shared" si="0"/>
        <v>110.62288875</v>
      </c>
    </row>
    <row r="19" spans="1:4">
      <c r="A19">
        <v>77.5</v>
      </c>
      <c r="B19">
        <v>0.21720800000000001</v>
      </c>
      <c r="C19">
        <v>2013</v>
      </c>
      <c r="D19">
        <f t="shared" si="0"/>
        <v>109.309926</v>
      </c>
    </row>
    <row r="20" spans="1:4">
      <c r="A20">
        <v>82.5</v>
      </c>
      <c r="B20">
        <v>0.22132599999999999</v>
      </c>
      <c r="C20">
        <v>1804</v>
      </c>
      <c r="D20">
        <f t="shared" si="0"/>
        <v>99.818026000000003</v>
      </c>
    </row>
    <row r="21" spans="1:4">
      <c r="A21">
        <v>87.5</v>
      </c>
      <c r="B21">
        <v>0.220224</v>
      </c>
      <c r="C21">
        <v>1760</v>
      </c>
      <c r="D21">
        <f t="shared" si="0"/>
        <v>96.8985600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4"/>
  <sheetViews>
    <sheetView workbookViewId="0">
      <selection activeCell="H30" sqref="H30"/>
    </sheetView>
  </sheetViews>
  <sheetFormatPr baseColWidth="10" defaultRowHeight="15" x14ac:dyDescent="0"/>
  <sheetData>
    <row r="1" spans="1:2" ht="19">
      <c r="A1" s="2" t="s">
        <v>13</v>
      </c>
      <c r="B1" s="2" t="s">
        <v>14</v>
      </c>
    </row>
    <row r="3" spans="1:2">
      <c r="A3" s="3" t="s">
        <v>0</v>
      </c>
      <c r="B3" s="3" t="s">
        <v>15</v>
      </c>
    </row>
    <row r="4" spans="1:2">
      <c r="A4" s="8">
        <v>-20</v>
      </c>
      <c r="B4" s="6">
        <v>6.6500400000000003E-3</v>
      </c>
    </row>
    <row r="5" spans="1:2">
      <c r="A5" s="8">
        <v>-19.5</v>
      </c>
      <c r="B5" s="6">
        <v>7.4529399999999999E-3</v>
      </c>
    </row>
    <row r="6" spans="1:2">
      <c r="A6" s="8">
        <v>-19</v>
      </c>
      <c r="B6" s="6">
        <v>7.9744800000000008E-3</v>
      </c>
    </row>
    <row r="7" spans="1:2">
      <c r="A7" s="8">
        <v>-18.5</v>
      </c>
      <c r="B7" s="6">
        <v>8.65842E-3</v>
      </c>
    </row>
    <row r="8" spans="1:2">
      <c r="A8" s="8">
        <v>-18</v>
      </c>
      <c r="B8" s="6">
        <v>7.5994499999999998E-3</v>
      </c>
    </row>
    <row r="9" spans="1:2">
      <c r="A9" s="8">
        <v>-17.5</v>
      </c>
      <c r="B9" s="6">
        <v>8.6349200000000008E-3</v>
      </c>
    </row>
    <row r="10" spans="1:2">
      <c r="A10" s="8">
        <v>-17</v>
      </c>
      <c r="B10" s="6">
        <v>7.94102E-3</v>
      </c>
    </row>
    <row r="11" spans="1:2">
      <c r="A11" s="8">
        <v>-16.5</v>
      </c>
      <c r="B11" s="6">
        <v>8.7412700000000006E-3</v>
      </c>
    </row>
    <row r="12" spans="1:2">
      <c r="A12" s="8">
        <v>-16</v>
      </c>
      <c r="B12" s="6">
        <v>8.3247100000000008E-3</v>
      </c>
    </row>
    <row r="13" spans="1:2">
      <c r="A13" s="8">
        <v>-15.5</v>
      </c>
      <c r="B13" s="6">
        <v>7.3015199999999997E-3</v>
      </c>
    </row>
    <row r="14" spans="1:2">
      <c r="A14" s="8">
        <v>-15</v>
      </c>
      <c r="B14" s="6">
        <v>6.6280999999999996E-3</v>
      </c>
    </row>
    <row r="15" spans="1:2">
      <c r="A15" s="8">
        <v>-14.5</v>
      </c>
      <c r="B15" s="6">
        <v>9.2821499999999994E-3</v>
      </c>
    </row>
    <row r="16" spans="1:2">
      <c r="A16" s="8">
        <v>-14</v>
      </c>
      <c r="B16" s="6">
        <v>8.1506200000000008E-3</v>
      </c>
    </row>
    <row r="17" spans="1:2">
      <c r="A17" s="8">
        <v>-13.5</v>
      </c>
      <c r="B17" s="6">
        <v>1.36375E-2</v>
      </c>
    </row>
    <row r="18" spans="1:2">
      <c r="A18" s="8">
        <v>-13</v>
      </c>
      <c r="B18" s="6">
        <v>9.4789599999999998E-3</v>
      </c>
    </row>
    <row r="19" spans="1:2">
      <c r="A19" s="8">
        <v>-12.5</v>
      </c>
      <c r="B19" s="6">
        <v>9.5136200000000004E-3</v>
      </c>
    </row>
    <row r="20" spans="1:2">
      <c r="A20" s="8">
        <v>-12</v>
      </c>
      <c r="B20" s="6">
        <v>8.6547599999999992E-3</v>
      </c>
    </row>
    <row r="21" spans="1:2">
      <c r="A21" s="8">
        <v>-11.5</v>
      </c>
      <c r="B21" s="6">
        <v>8.60293E-3</v>
      </c>
    </row>
    <row r="22" spans="1:2">
      <c r="A22" s="8">
        <v>-11</v>
      </c>
      <c r="B22" s="6">
        <v>1.0734799999999999E-2</v>
      </c>
    </row>
    <row r="23" spans="1:2">
      <c r="A23" s="8">
        <v>-10.5</v>
      </c>
      <c r="B23" s="6">
        <v>1.286E-2</v>
      </c>
    </row>
    <row r="24" spans="1:2">
      <c r="A24" s="8">
        <v>-10</v>
      </c>
      <c r="B24" s="6">
        <v>1.2973E-2</v>
      </c>
    </row>
    <row r="25" spans="1:2">
      <c r="A25" s="8">
        <v>-9.5</v>
      </c>
      <c r="B25" s="6">
        <v>1.37597E-2</v>
      </c>
    </row>
    <row r="26" spans="1:2">
      <c r="A26" s="8">
        <v>-9</v>
      </c>
      <c r="B26" s="6">
        <v>1.7261599999999998E-2</v>
      </c>
    </row>
    <row r="27" spans="1:2">
      <c r="A27" s="8">
        <v>-8.5</v>
      </c>
      <c r="B27" s="6">
        <v>1.9246200000000002E-2</v>
      </c>
    </row>
    <row r="28" spans="1:2">
      <c r="A28" s="8">
        <v>-8</v>
      </c>
      <c r="B28" s="6">
        <v>2.58123E-2</v>
      </c>
    </row>
    <row r="29" spans="1:2">
      <c r="A29" s="8">
        <v>-7.5</v>
      </c>
      <c r="B29" s="6">
        <v>2.4426E-2</v>
      </c>
    </row>
    <row r="30" spans="1:2">
      <c r="A30" s="8">
        <v>-7</v>
      </c>
      <c r="B30" s="6">
        <v>2.5460400000000001E-2</v>
      </c>
    </row>
    <row r="31" spans="1:2">
      <c r="A31" s="8">
        <v>-6.5</v>
      </c>
      <c r="B31" s="6">
        <v>2.9131600000000001E-2</v>
      </c>
    </row>
    <row r="32" spans="1:2">
      <c r="A32" s="8">
        <v>-6</v>
      </c>
      <c r="B32" s="6">
        <v>3.1020599999999999E-2</v>
      </c>
    </row>
    <row r="33" spans="1:2">
      <c r="A33" s="8">
        <v>-5.5</v>
      </c>
      <c r="B33" s="6">
        <v>3.1096700000000001E-2</v>
      </c>
    </row>
    <row r="34" spans="1:2">
      <c r="A34" s="8">
        <v>-5</v>
      </c>
      <c r="B34" s="6">
        <v>4.0290899999999998E-2</v>
      </c>
    </row>
    <row r="35" spans="1:2">
      <c r="A35" s="8">
        <v>-4.5</v>
      </c>
      <c r="B35" s="6">
        <v>3.4238200000000003E-2</v>
      </c>
    </row>
    <row r="36" spans="1:2">
      <c r="A36" s="8">
        <v>-4</v>
      </c>
      <c r="B36" s="6">
        <v>4.1799099999999999E-2</v>
      </c>
    </row>
    <row r="37" spans="1:2">
      <c r="A37" s="8">
        <v>-3.5</v>
      </c>
      <c r="B37" s="6">
        <v>4.6726299999999998E-2</v>
      </c>
    </row>
    <row r="38" spans="1:2">
      <c r="A38" s="8">
        <v>-3</v>
      </c>
      <c r="B38" s="6">
        <v>5.4864000000000003E-2</v>
      </c>
    </row>
    <row r="39" spans="1:2">
      <c r="A39" s="8">
        <v>-2.5</v>
      </c>
      <c r="B39" s="6">
        <v>4.81305E-2</v>
      </c>
    </row>
    <row r="40" spans="1:2">
      <c r="A40" s="8">
        <v>-2</v>
      </c>
      <c r="B40" s="6">
        <v>6.7012699999999994E-2</v>
      </c>
    </row>
    <row r="41" spans="1:2">
      <c r="A41" s="8">
        <v>-1.5</v>
      </c>
      <c r="B41" s="6">
        <v>6.5885200000000005E-2</v>
      </c>
    </row>
    <row r="42" spans="1:2">
      <c r="A42" s="8">
        <v>-1</v>
      </c>
      <c r="B42" s="6">
        <v>6.8019899999999994E-2</v>
      </c>
    </row>
    <row r="43" spans="1:2">
      <c r="A43" s="8">
        <v>-0.5</v>
      </c>
      <c r="B43" s="6">
        <v>0.106125</v>
      </c>
    </row>
    <row r="44" spans="1:2">
      <c r="A44" s="8">
        <v>0</v>
      </c>
      <c r="B44" s="6">
        <v>0.11577</v>
      </c>
    </row>
    <row r="45" spans="1:2">
      <c r="A45" s="8">
        <v>0.5</v>
      </c>
      <c r="B45" s="6">
        <v>0.142236</v>
      </c>
    </row>
    <row r="46" spans="1:2">
      <c r="A46" s="8">
        <v>1</v>
      </c>
      <c r="B46" s="6">
        <v>0.13772499999999999</v>
      </c>
    </row>
    <row r="47" spans="1:2">
      <c r="A47" s="8">
        <v>1.5</v>
      </c>
      <c r="B47" s="6">
        <v>0.17444599999999999</v>
      </c>
    </row>
    <row r="48" spans="1:2">
      <c r="A48" s="8">
        <v>2</v>
      </c>
      <c r="B48" s="6">
        <v>0.19523399999999999</v>
      </c>
    </row>
    <row r="49" spans="1:2">
      <c r="A49" s="8">
        <v>2.5</v>
      </c>
      <c r="B49" s="6">
        <v>0.221354</v>
      </c>
    </row>
    <row r="50" spans="1:2">
      <c r="A50" s="8">
        <v>3</v>
      </c>
      <c r="B50" s="6">
        <v>0.26304300000000003</v>
      </c>
    </row>
    <row r="51" spans="1:2">
      <c r="A51" s="8">
        <v>3.5</v>
      </c>
      <c r="B51" s="6">
        <v>0.28061700000000001</v>
      </c>
    </row>
    <row r="52" spans="1:2">
      <c r="A52" s="8">
        <v>4</v>
      </c>
      <c r="B52" s="6">
        <v>0.31403199999999998</v>
      </c>
    </row>
    <row r="53" spans="1:2">
      <c r="A53" s="8">
        <v>4.5</v>
      </c>
      <c r="B53" s="6">
        <v>0.34256799999999998</v>
      </c>
    </row>
    <row r="54" spans="1:2">
      <c r="A54" s="8">
        <v>5</v>
      </c>
      <c r="B54" s="6">
        <v>0.351074</v>
      </c>
    </row>
    <row r="55" spans="1:2">
      <c r="A55" s="8">
        <v>5.5</v>
      </c>
      <c r="B55" s="6">
        <v>0.357039</v>
      </c>
    </row>
    <row r="56" spans="1:2">
      <c r="A56" s="8">
        <v>6</v>
      </c>
      <c r="B56" s="6">
        <v>0.37846099999999999</v>
      </c>
    </row>
    <row r="57" spans="1:2">
      <c r="A57" s="8">
        <v>6.5</v>
      </c>
      <c r="B57" s="6">
        <v>0.379467</v>
      </c>
    </row>
    <row r="58" spans="1:2">
      <c r="A58" s="8">
        <v>7</v>
      </c>
      <c r="B58" s="6">
        <v>0.42390499999999998</v>
      </c>
    </row>
    <row r="59" spans="1:2">
      <c r="A59" s="8">
        <v>7.5</v>
      </c>
      <c r="B59" s="6">
        <v>0.42404500000000001</v>
      </c>
    </row>
    <row r="60" spans="1:2">
      <c r="A60" s="8">
        <v>8</v>
      </c>
      <c r="B60" s="6">
        <v>0.41264000000000001</v>
      </c>
    </row>
    <row r="61" spans="1:2">
      <c r="A61" s="8">
        <v>8.5</v>
      </c>
      <c r="B61" s="6">
        <v>0.39884500000000001</v>
      </c>
    </row>
    <row r="62" spans="1:2">
      <c r="A62" s="8">
        <v>9</v>
      </c>
      <c r="B62" s="6">
        <v>0.37924999999999998</v>
      </c>
    </row>
    <row r="63" spans="1:2">
      <c r="A63" s="8">
        <v>9.5</v>
      </c>
      <c r="B63" s="6">
        <v>0.41297800000000001</v>
      </c>
    </row>
    <row r="64" spans="1:2">
      <c r="A64" s="8">
        <v>10</v>
      </c>
      <c r="B64" s="6">
        <v>0.41055199999999997</v>
      </c>
    </row>
    <row r="65" spans="1:2">
      <c r="A65" s="8">
        <v>10.5</v>
      </c>
      <c r="B65" s="6">
        <v>0.35394300000000001</v>
      </c>
    </row>
    <row r="66" spans="1:2">
      <c r="A66" s="8">
        <v>11</v>
      </c>
      <c r="B66" s="6">
        <v>0.34986899999999999</v>
      </c>
    </row>
    <row r="67" spans="1:2">
      <c r="A67" s="8">
        <v>11.5</v>
      </c>
      <c r="B67" s="6">
        <v>0.35757</v>
      </c>
    </row>
    <row r="68" spans="1:2">
      <c r="A68" s="8">
        <v>12</v>
      </c>
      <c r="B68" s="6">
        <v>0.34006799999999998</v>
      </c>
    </row>
    <row r="69" spans="1:2">
      <c r="A69" s="8">
        <v>12.5</v>
      </c>
      <c r="B69" s="6">
        <v>0.327073</v>
      </c>
    </row>
    <row r="70" spans="1:2">
      <c r="A70" s="8">
        <v>13</v>
      </c>
      <c r="B70" s="6">
        <v>0.31451800000000002</v>
      </c>
    </row>
    <row r="71" spans="1:2">
      <c r="A71" s="8">
        <v>13.5</v>
      </c>
      <c r="B71" s="6">
        <v>0.28394399999999997</v>
      </c>
    </row>
    <row r="72" spans="1:2">
      <c r="A72" s="8">
        <v>14</v>
      </c>
      <c r="B72" s="6">
        <v>0.30097800000000002</v>
      </c>
    </row>
    <row r="73" spans="1:2">
      <c r="A73" s="8">
        <v>14.5</v>
      </c>
      <c r="B73" s="6">
        <v>0.279839</v>
      </c>
    </row>
    <row r="74" spans="1:2">
      <c r="A74" s="8">
        <v>15</v>
      </c>
      <c r="B74" s="6">
        <v>0.25807600000000003</v>
      </c>
    </row>
    <row r="75" spans="1:2">
      <c r="A75" s="8">
        <v>15.5</v>
      </c>
      <c r="B75" s="6">
        <v>0.265872</v>
      </c>
    </row>
    <row r="76" spans="1:2">
      <c r="A76" s="8">
        <v>16</v>
      </c>
      <c r="B76" s="6">
        <v>0.31010700000000002</v>
      </c>
    </row>
    <row r="77" spans="1:2">
      <c r="A77" s="8">
        <v>16.5</v>
      </c>
      <c r="B77" s="6">
        <v>0.29053499999999999</v>
      </c>
    </row>
    <row r="78" spans="1:2">
      <c r="A78" s="8">
        <v>17</v>
      </c>
      <c r="B78" s="6">
        <v>0.26145600000000002</v>
      </c>
    </row>
    <row r="79" spans="1:2">
      <c r="A79" s="8">
        <v>17.5</v>
      </c>
      <c r="B79" s="6">
        <v>0.255166</v>
      </c>
    </row>
    <row r="80" spans="1:2">
      <c r="A80" s="8">
        <v>18</v>
      </c>
      <c r="B80" s="6">
        <v>0.24212500000000001</v>
      </c>
    </row>
    <row r="81" spans="1:2">
      <c r="A81" s="8">
        <v>18.5</v>
      </c>
      <c r="B81" s="6">
        <v>0.25631799999999999</v>
      </c>
    </row>
    <row r="82" spans="1:2">
      <c r="A82" s="8">
        <v>19</v>
      </c>
      <c r="B82" s="6">
        <v>0.24873600000000001</v>
      </c>
    </row>
    <row r="83" spans="1:2">
      <c r="A83" s="8">
        <v>19.5</v>
      </c>
      <c r="B83" s="6">
        <v>0.21874499999999999</v>
      </c>
    </row>
    <row r="84" spans="1:2">
      <c r="A84" s="8">
        <v>20</v>
      </c>
      <c r="B84" s="6">
        <v>0.25034699999999999</v>
      </c>
    </row>
    <row r="85" spans="1:2">
      <c r="A85" s="8">
        <v>20.5</v>
      </c>
      <c r="B85" s="6">
        <v>0.23197499999999999</v>
      </c>
    </row>
    <row r="86" spans="1:2">
      <c r="A86" s="8">
        <v>21</v>
      </c>
      <c r="B86" s="6">
        <v>0.23328399999999999</v>
      </c>
    </row>
    <row r="87" spans="1:2">
      <c r="A87" s="8">
        <v>21.5</v>
      </c>
      <c r="B87" s="6">
        <v>0.225989</v>
      </c>
    </row>
    <row r="88" spans="1:2">
      <c r="A88" s="8">
        <v>22</v>
      </c>
      <c r="B88" s="6">
        <v>0.21098500000000001</v>
      </c>
    </row>
    <row r="89" spans="1:2">
      <c r="A89" s="8">
        <v>22.5</v>
      </c>
      <c r="B89" s="6">
        <v>0.21238499999999999</v>
      </c>
    </row>
    <row r="90" spans="1:2">
      <c r="A90" s="8">
        <v>23</v>
      </c>
      <c r="B90" s="6">
        <v>0.221192</v>
      </c>
    </row>
    <row r="91" spans="1:2">
      <c r="A91" s="8">
        <v>23.5</v>
      </c>
      <c r="B91" s="6">
        <v>0.22070100000000001</v>
      </c>
    </row>
    <row r="92" spans="1:2">
      <c r="A92" s="8">
        <v>24</v>
      </c>
      <c r="B92" s="6">
        <v>0.24421000000000001</v>
      </c>
    </row>
    <row r="93" spans="1:2">
      <c r="A93" s="8">
        <v>24.5</v>
      </c>
      <c r="B93" s="6">
        <v>0.20971400000000001</v>
      </c>
    </row>
    <row r="94" spans="1:2">
      <c r="A94" s="8">
        <v>25</v>
      </c>
      <c r="B94" s="6">
        <v>0.195738</v>
      </c>
    </row>
    <row r="95" spans="1:2">
      <c r="A95" s="8">
        <v>25.5</v>
      </c>
      <c r="B95" s="6">
        <v>0.19152</v>
      </c>
    </row>
    <row r="96" spans="1:2">
      <c r="A96" s="8">
        <v>26</v>
      </c>
      <c r="B96" s="6">
        <v>0.19458800000000001</v>
      </c>
    </row>
    <row r="97" spans="1:2">
      <c r="A97" s="8">
        <v>26.5</v>
      </c>
      <c r="B97" s="6">
        <v>0.21798500000000001</v>
      </c>
    </row>
    <row r="98" spans="1:2">
      <c r="A98" s="8">
        <v>27</v>
      </c>
      <c r="B98" s="6">
        <v>0.20576800000000001</v>
      </c>
    </row>
    <row r="99" spans="1:2">
      <c r="A99" s="8">
        <v>27.5</v>
      </c>
      <c r="B99" s="6">
        <v>0.17881900000000001</v>
      </c>
    </row>
    <row r="100" spans="1:2">
      <c r="A100" s="8">
        <v>28</v>
      </c>
      <c r="B100" s="6">
        <v>0.18996399999999999</v>
      </c>
    </row>
    <row r="101" spans="1:2">
      <c r="A101" s="8">
        <v>28.5</v>
      </c>
      <c r="B101" s="6">
        <v>0.18964</v>
      </c>
    </row>
    <row r="102" spans="1:2">
      <c r="A102" s="8">
        <v>29</v>
      </c>
      <c r="B102" s="6">
        <v>0.193579</v>
      </c>
    </row>
    <row r="103" spans="1:2">
      <c r="A103" s="8">
        <v>29.5</v>
      </c>
      <c r="B103" s="6">
        <v>0.19287199999999999</v>
      </c>
    </row>
    <row r="104" spans="1:2">
      <c r="A104" s="8">
        <v>30</v>
      </c>
      <c r="B104" s="6">
        <v>0.18734500000000001</v>
      </c>
    </row>
    <row r="105" spans="1:2">
      <c r="A105" s="8">
        <v>30.5</v>
      </c>
      <c r="B105" s="6">
        <v>0.19120999999999999</v>
      </c>
    </row>
    <row r="106" spans="1:2">
      <c r="A106" s="8">
        <v>31</v>
      </c>
      <c r="B106" s="6">
        <v>0.202931</v>
      </c>
    </row>
    <row r="107" spans="1:2">
      <c r="A107" s="8">
        <v>31.5</v>
      </c>
      <c r="B107" s="6">
        <v>0.18190200000000001</v>
      </c>
    </row>
    <row r="108" spans="1:2">
      <c r="A108" s="8">
        <v>32</v>
      </c>
      <c r="B108" s="6">
        <v>0.164908</v>
      </c>
    </row>
    <row r="109" spans="1:2">
      <c r="A109" s="8">
        <v>32.5</v>
      </c>
      <c r="B109" s="6">
        <v>0.18036199999999999</v>
      </c>
    </row>
    <row r="110" spans="1:2">
      <c r="A110" s="8">
        <v>33</v>
      </c>
      <c r="B110" s="6">
        <v>0.18534200000000001</v>
      </c>
    </row>
    <row r="111" spans="1:2">
      <c r="A111" s="8">
        <v>33.5</v>
      </c>
      <c r="B111" s="6">
        <v>0.17466899999999999</v>
      </c>
    </row>
    <row r="112" spans="1:2">
      <c r="A112" s="8">
        <v>34</v>
      </c>
      <c r="B112" s="6">
        <v>0.154608</v>
      </c>
    </row>
    <row r="113" spans="1:2">
      <c r="A113" s="8">
        <v>34.5</v>
      </c>
      <c r="B113" s="6">
        <v>0.17654400000000001</v>
      </c>
    </row>
    <row r="114" spans="1:2">
      <c r="A114" s="8">
        <v>35</v>
      </c>
      <c r="B114" s="6">
        <v>0.16233900000000001</v>
      </c>
    </row>
    <row r="115" spans="1:2">
      <c r="A115" s="8">
        <v>35.5</v>
      </c>
      <c r="B115" s="6">
        <v>0.156337</v>
      </c>
    </row>
    <row r="116" spans="1:2">
      <c r="A116" s="8">
        <v>36</v>
      </c>
      <c r="B116" s="6">
        <v>0.174591</v>
      </c>
    </row>
    <row r="117" spans="1:2">
      <c r="A117" s="8">
        <v>36.5</v>
      </c>
      <c r="B117" s="6">
        <v>0.188776</v>
      </c>
    </row>
    <row r="118" spans="1:2">
      <c r="A118" s="8">
        <v>37</v>
      </c>
      <c r="B118" s="6">
        <v>0.172652</v>
      </c>
    </row>
    <row r="119" spans="1:2">
      <c r="A119" s="8">
        <v>37.5</v>
      </c>
      <c r="B119" s="6">
        <v>0.17496500000000001</v>
      </c>
    </row>
    <row r="120" spans="1:2">
      <c r="A120" s="8">
        <v>38</v>
      </c>
      <c r="B120" s="6">
        <v>0.17518500000000001</v>
      </c>
    </row>
    <row r="121" spans="1:2">
      <c r="A121" s="8">
        <v>38.5</v>
      </c>
      <c r="B121" s="6">
        <v>0.16758300000000001</v>
      </c>
    </row>
    <row r="122" spans="1:2">
      <c r="A122" s="8">
        <v>39</v>
      </c>
      <c r="B122" s="6">
        <v>0.17103399999999999</v>
      </c>
    </row>
    <row r="123" spans="1:2">
      <c r="A123" s="8">
        <v>39.5</v>
      </c>
      <c r="B123" s="6">
        <v>0.17679300000000001</v>
      </c>
    </row>
    <row r="124" spans="1:2">
      <c r="A124" s="8">
        <v>40</v>
      </c>
      <c r="B124" s="6">
        <v>0.159554</v>
      </c>
    </row>
    <row r="125" spans="1:2">
      <c r="A125" s="8">
        <v>40.5</v>
      </c>
      <c r="B125" s="6">
        <v>0.18871299999999999</v>
      </c>
    </row>
    <row r="126" spans="1:2">
      <c r="A126" s="8">
        <v>41</v>
      </c>
      <c r="B126" s="6">
        <v>0.169575</v>
      </c>
    </row>
    <row r="127" spans="1:2">
      <c r="A127" s="8">
        <v>41.5</v>
      </c>
      <c r="B127" s="6">
        <v>0.16538</v>
      </c>
    </row>
    <row r="128" spans="1:2">
      <c r="A128" s="8">
        <v>42</v>
      </c>
      <c r="B128" s="6">
        <v>0.177344</v>
      </c>
    </row>
    <row r="129" spans="1:2">
      <c r="A129" s="8">
        <v>42.5</v>
      </c>
      <c r="B129" s="6">
        <v>0.16575899999999999</v>
      </c>
    </row>
    <row r="130" spans="1:2">
      <c r="A130" s="8">
        <v>43</v>
      </c>
      <c r="B130" s="6">
        <v>0.145096</v>
      </c>
    </row>
    <row r="131" spans="1:2">
      <c r="A131" s="8">
        <v>43.5</v>
      </c>
      <c r="B131" s="6">
        <v>0.142704</v>
      </c>
    </row>
    <row r="132" spans="1:2">
      <c r="A132" s="8">
        <v>44</v>
      </c>
      <c r="B132" s="6">
        <v>0.16067000000000001</v>
      </c>
    </row>
    <row r="133" spans="1:2">
      <c r="A133" s="8">
        <v>44.5</v>
      </c>
      <c r="B133" s="6">
        <v>0.14966099999999999</v>
      </c>
    </row>
    <row r="134" spans="1:2">
      <c r="A134" s="8">
        <v>45</v>
      </c>
      <c r="B134" s="6">
        <v>0.16401499999999999</v>
      </c>
    </row>
    <row r="135" spans="1:2">
      <c r="A135" s="8">
        <v>45.5</v>
      </c>
      <c r="B135" s="6">
        <v>0.163525</v>
      </c>
    </row>
    <row r="136" spans="1:2">
      <c r="A136" s="8">
        <v>46</v>
      </c>
      <c r="B136" s="6">
        <v>0.15317700000000001</v>
      </c>
    </row>
    <row r="137" spans="1:2">
      <c r="A137" s="8">
        <v>46.5</v>
      </c>
      <c r="B137" s="6">
        <v>0.160167</v>
      </c>
    </row>
    <row r="138" spans="1:2">
      <c r="A138" s="8">
        <v>47</v>
      </c>
      <c r="B138" s="6">
        <v>0.13908699999999999</v>
      </c>
    </row>
    <row r="139" spans="1:2">
      <c r="A139" s="8">
        <v>47.5</v>
      </c>
      <c r="B139" s="6">
        <v>0.13716600000000001</v>
      </c>
    </row>
    <row r="140" spans="1:2">
      <c r="A140" s="8">
        <v>48</v>
      </c>
      <c r="B140" s="6">
        <v>0.13559199999999999</v>
      </c>
    </row>
    <row r="141" spans="1:2">
      <c r="A141" s="8">
        <v>48.5</v>
      </c>
      <c r="B141" s="6">
        <v>0.142097</v>
      </c>
    </row>
    <row r="142" spans="1:2">
      <c r="A142" s="8">
        <v>49</v>
      </c>
      <c r="B142" s="6">
        <v>0.122812</v>
      </c>
    </row>
    <row r="143" spans="1:2">
      <c r="A143" s="8">
        <v>49.5</v>
      </c>
      <c r="B143" s="6">
        <v>0.13791200000000001</v>
      </c>
    </row>
    <row r="144" spans="1:2">
      <c r="A144" s="8">
        <v>50</v>
      </c>
      <c r="B144" s="6">
        <v>0.16544400000000001</v>
      </c>
    </row>
    <row r="145" spans="1:2">
      <c r="A145" s="8">
        <v>50.5</v>
      </c>
      <c r="B145" s="6">
        <v>0.140899</v>
      </c>
    </row>
    <row r="146" spans="1:2">
      <c r="A146" s="8">
        <v>51</v>
      </c>
      <c r="B146" s="6">
        <v>0.13469600000000001</v>
      </c>
    </row>
    <row r="147" spans="1:2">
      <c r="A147" s="8">
        <v>51.5</v>
      </c>
      <c r="B147" s="6">
        <v>0.13320100000000001</v>
      </c>
    </row>
    <row r="148" spans="1:2">
      <c r="A148" s="8">
        <v>52</v>
      </c>
      <c r="B148" s="6">
        <v>0.13104299999999999</v>
      </c>
    </row>
    <row r="149" spans="1:2">
      <c r="A149" s="8">
        <v>52.5</v>
      </c>
      <c r="B149" s="6">
        <v>0.14072000000000001</v>
      </c>
    </row>
    <row r="150" spans="1:2">
      <c r="A150" s="8">
        <v>53</v>
      </c>
      <c r="B150" s="6">
        <v>0.119523</v>
      </c>
    </row>
    <row r="151" spans="1:2">
      <c r="A151" s="8">
        <v>53.5</v>
      </c>
      <c r="B151" s="6">
        <v>0.139682</v>
      </c>
    </row>
    <row r="152" spans="1:2">
      <c r="A152" s="8">
        <v>54</v>
      </c>
      <c r="B152" s="6">
        <v>0.131046</v>
      </c>
    </row>
    <row r="153" spans="1:2">
      <c r="A153" s="8">
        <v>54.5</v>
      </c>
      <c r="B153" s="6">
        <v>0.13308300000000001</v>
      </c>
    </row>
    <row r="154" spans="1:2">
      <c r="A154" s="8">
        <v>55</v>
      </c>
      <c r="B154" s="6">
        <v>0.12418</v>
      </c>
    </row>
    <row r="155" spans="1:2">
      <c r="A155" s="8">
        <v>55.5</v>
      </c>
      <c r="B155" s="6">
        <v>0.13894999999999999</v>
      </c>
    </row>
    <row r="156" spans="1:2">
      <c r="A156" s="8">
        <v>56</v>
      </c>
      <c r="B156" s="6">
        <v>0.14333000000000001</v>
      </c>
    </row>
    <row r="157" spans="1:2">
      <c r="A157" s="8">
        <v>56.5</v>
      </c>
      <c r="B157" s="6">
        <v>0.131021</v>
      </c>
    </row>
    <row r="158" spans="1:2">
      <c r="A158" s="8">
        <v>57</v>
      </c>
      <c r="B158" s="6">
        <v>0.119173</v>
      </c>
    </row>
    <row r="159" spans="1:2">
      <c r="A159" s="8">
        <v>57.5</v>
      </c>
      <c r="B159" s="6">
        <v>0.14358499999999999</v>
      </c>
    </row>
    <row r="160" spans="1:2">
      <c r="A160" s="8">
        <v>58</v>
      </c>
      <c r="B160" s="6">
        <v>0.141426</v>
      </c>
    </row>
    <row r="161" spans="1:2">
      <c r="A161" s="8">
        <v>58.5</v>
      </c>
      <c r="B161" s="6">
        <v>0.150591</v>
      </c>
    </row>
    <row r="162" spans="1:2">
      <c r="A162" s="8">
        <v>59</v>
      </c>
      <c r="B162" s="6">
        <v>0.15146999999999999</v>
      </c>
    </row>
    <row r="163" spans="1:2">
      <c r="A163" s="8">
        <v>59.5</v>
      </c>
      <c r="B163" s="6">
        <v>0.15804000000000001</v>
      </c>
    </row>
    <row r="164" spans="1:2">
      <c r="A164" s="8">
        <v>60</v>
      </c>
      <c r="B164" s="6">
        <v>0.1681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workbookViewId="0">
      <selection activeCell="D3" sqref="D3"/>
    </sheetView>
  </sheetViews>
  <sheetFormatPr baseColWidth="10" defaultRowHeight="15" x14ac:dyDescent="0"/>
  <sheetData>
    <row r="1" spans="1:4" ht="20">
      <c r="A1" s="2" t="s">
        <v>6</v>
      </c>
      <c r="B1" s="2" t="s">
        <v>8</v>
      </c>
      <c r="C1" s="1"/>
    </row>
    <row r="3" spans="1:4">
      <c r="A3" s="3" t="s">
        <v>4</v>
      </c>
      <c r="B3" s="3" t="s">
        <v>12</v>
      </c>
      <c r="C3" s="3" t="s">
        <v>3</v>
      </c>
      <c r="D3" s="3" t="s">
        <v>7</v>
      </c>
    </row>
    <row r="4" spans="1:4">
      <c r="A4" s="7">
        <v>2.5</v>
      </c>
      <c r="B4" s="6">
        <v>0.40456900000000001</v>
      </c>
      <c r="C4" s="4">
        <v>1653</v>
      </c>
      <c r="D4" s="5">
        <f>B4*C4</f>
        <v>668.75255700000002</v>
      </c>
    </row>
    <row r="5" spans="1:4">
      <c r="A5" s="7">
        <v>7.5</v>
      </c>
      <c r="B5" s="6">
        <v>0.40111599999999997</v>
      </c>
      <c r="C5" s="4">
        <v>1655</v>
      </c>
      <c r="D5" s="5">
        <f t="shared" ref="D5:D68" si="0">B5*C5</f>
        <v>663.84697999999992</v>
      </c>
    </row>
    <row r="6" spans="1:4">
      <c r="A6" s="7">
        <v>12.5</v>
      </c>
      <c r="B6" s="6">
        <v>0.38733800000000002</v>
      </c>
      <c r="C6" s="4">
        <v>1675</v>
      </c>
      <c r="D6" s="5">
        <f t="shared" si="0"/>
        <v>648.79115000000002</v>
      </c>
    </row>
    <row r="7" spans="1:4">
      <c r="A7" s="7">
        <v>17.5</v>
      </c>
      <c r="B7" s="6">
        <v>0.39428000000000002</v>
      </c>
      <c r="C7" s="4">
        <v>1645</v>
      </c>
      <c r="D7" s="5">
        <f t="shared" si="0"/>
        <v>648.59059999999999</v>
      </c>
    </row>
    <row r="8" spans="1:4">
      <c r="A8" s="7">
        <v>22.5</v>
      </c>
      <c r="B8" s="6">
        <v>0.38752199999999998</v>
      </c>
      <c r="C8" s="4">
        <v>1505</v>
      </c>
      <c r="D8" s="5">
        <f t="shared" si="0"/>
        <v>583.22060999999997</v>
      </c>
    </row>
    <row r="9" spans="1:4">
      <c r="A9" s="7">
        <v>27.5</v>
      </c>
      <c r="B9" s="6">
        <v>0.39332699999999998</v>
      </c>
      <c r="C9" s="4">
        <v>1471</v>
      </c>
      <c r="D9" s="5">
        <f t="shared" si="0"/>
        <v>578.58401700000002</v>
      </c>
    </row>
    <row r="10" spans="1:4">
      <c r="A10" s="7">
        <v>32.5</v>
      </c>
      <c r="B10" s="6">
        <v>0.36977599999999999</v>
      </c>
      <c r="C10" s="4">
        <v>1468</v>
      </c>
      <c r="D10" s="5">
        <f t="shared" si="0"/>
        <v>542.83116799999993</v>
      </c>
    </row>
    <row r="11" spans="1:4">
      <c r="A11" s="7">
        <v>37.5</v>
      </c>
      <c r="B11" s="6">
        <v>0.37806600000000001</v>
      </c>
      <c r="C11" s="4">
        <v>1347</v>
      </c>
      <c r="D11" s="5">
        <f t="shared" si="0"/>
        <v>509.25490200000002</v>
      </c>
    </row>
    <row r="12" spans="1:4">
      <c r="A12" s="7">
        <v>42.5</v>
      </c>
      <c r="B12" s="6">
        <v>0.348827</v>
      </c>
      <c r="C12" s="4">
        <v>1263</v>
      </c>
      <c r="D12" s="5">
        <f t="shared" si="0"/>
        <v>440.56850099999997</v>
      </c>
    </row>
    <row r="13" spans="1:4">
      <c r="A13" s="7">
        <v>47.5</v>
      </c>
      <c r="B13" s="6">
        <v>0.35492800000000002</v>
      </c>
      <c r="C13" s="4">
        <v>1212</v>
      </c>
      <c r="D13" s="5">
        <f t="shared" si="0"/>
        <v>430.17273600000004</v>
      </c>
    </row>
    <row r="14" spans="1:4">
      <c r="A14" s="7">
        <v>52.5</v>
      </c>
      <c r="B14" s="6">
        <v>0.34246700000000002</v>
      </c>
      <c r="C14" s="4">
        <v>1141</v>
      </c>
      <c r="D14" s="5">
        <f t="shared" si="0"/>
        <v>390.75484700000004</v>
      </c>
    </row>
    <row r="15" spans="1:4">
      <c r="A15" s="7">
        <v>57.5</v>
      </c>
      <c r="B15" s="6">
        <v>0.317384</v>
      </c>
      <c r="C15" s="4">
        <v>1080</v>
      </c>
      <c r="D15" s="5">
        <f t="shared" si="0"/>
        <v>342.77472</v>
      </c>
    </row>
    <row r="16" spans="1:4">
      <c r="A16" s="7">
        <v>62.5</v>
      </c>
      <c r="B16" s="6">
        <v>0.32546700000000001</v>
      </c>
      <c r="C16" s="4">
        <v>1025</v>
      </c>
      <c r="D16" s="5">
        <f t="shared" si="0"/>
        <v>333.60367500000001</v>
      </c>
    </row>
    <row r="17" spans="1:4">
      <c r="A17" s="7">
        <v>67.5</v>
      </c>
      <c r="B17" s="6">
        <v>0.32186100000000001</v>
      </c>
      <c r="C17" s="4">
        <v>965</v>
      </c>
      <c r="D17" s="5">
        <f t="shared" si="0"/>
        <v>310.595865</v>
      </c>
    </row>
    <row r="18" spans="1:4">
      <c r="A18" s="7">
        <v>72.5</v>
      </c>
      <c r="B18" s="6">
        <v>0.317052</v>
      </c>
      <c r="C18" s="4">
        <v>977</v>
      </c>
      <c r="D18" s="5">
        <f t="shared" si="0"/>
        <v>309.75980399999997</v>
      </c>
    </row>
    <row r="19" spans="1:4">
      <c r="A19" s="7">
        <v>77.5</v>
      </c>
      <c r="B19" s="6">
        <v>0.307641</v>
      </c>
      <c r="C19" s="4">
        <v>974</v>
      </c>
      <c r="D19" s="5">
        <f t="shared" si="0"/>
        <v>299.64233400000001</v>
      </c>
    </row>
    <row r="20" spans="1:4">
      <c r="A20" s="7">
        <v>82.5</v>
      </c>
      <c r="B20" s="6">
        <v>0.32003799999999999</v>
      </c>
      <c r="C20" s="4">
        <v>907</v>
      </c>
      <c r="D20" s="5">
        <f t="shared" si="0"/>
        <v>290.27446600000002</v>
      </c>
    </row>
    <row r="21" spans="1:4">
      <c r="A21" s="7">
        <v>87.5</v>
      </c>
      <c r="B21" s="6">
        <v>0.30521500000000001</v>
      </c>
      <c r="C21" s="4">
        <v>922</v>
      </c>
      <c r="D21" s="5">
        <f t="shared" si="0"/>
        <v>281.40823</v>
      </c>
    </row>
    <row r="22" spans="1:4">
      <c r="A22" s="7">
        <v>92.5</v>
      </c>
      <c r="B22" s="6">
        <v>0.31630000000000003</v>
      </c>
      <c r="C22" s="4">
        <v>914</v>
      </c>
      <c r="D22" s="5">
        <f t="shared" si="0"/>
        <v>289.09820000000002</v>
      </c>
    </row>
    <row r="23" spans="1:4">
      <c r="A23" s="7">
        <v>97.5</v>
      </c>
      <c r="B23" s="6">
        <v>0.31916600000000001</v>
      </c>
      <c r="C23" s="4">
        <v>889</v>
      </c>
      <c r="D23" s="5">
        <f t="shared" si="0"/>
        <v>283.73857400000003</v>
      </c>
    </row>
    <row r="24" spans="1:4">
      <c r="A24" s="7">
        <v>102.5</v>
      </c>
      <c r="B24" s="6">
        <v>0.314332</v>
      </c>
      <c r="C24" s="4">
        <v>913</v>
      </c>
      <c r="D24" s="5">
        <f t="shared" si="0"/>
        <v>286.985116</v>
      </c>
    </row>
    <row r="25" spans="1:4">
      <c r="A25" s="7">
        <v>107.5</v>
      </c>
      <c r="B25" s="6">
        <v>0.310338</v>
      </c>
      <c r="C25" s="4">
        <v>911</v>
      </c>
      <c r="D25" s="5">
        <f t="shared" si="0"/>
        <v>282.717918</v>
      </c>
    </row>
    <row r="26" spans="1:4">
      <c r="A26" s="7">
        <v>112.5</v>
      </c>
      <c r="B26" s="6">
        <v>0.31813999999999998</v>
      </c>
      <c r="C26" s="4">
        <v>940</v>
      </c>
      <c r="D26" s="5">
        <f t="shared" si="0"/>
        <v>299.05160000000001</v>
      </c>
    </row>
    <row r="27" spans="1:4">
      <c r="A27" s="7">
        <v>117.5</v>
      </c>
      <c r="B27" s="6">
        <v>0.324658</v>
      </c>
      <c r="C27" s="4">
        <v>903</v>
      </c>
      <c r="D27" s="5">
        <f t="shared" si="0"/>
        <v>293.16617400000001</v>
      </c>
    </row>
    <row r="28" spans="1:4">
      <c r="A28" s="7">
        <v>122.5</v>
      </c>
      <c r="B28" s="6">
        <v>0.33042300000000002</v>
      </c>
      <c r="C28" s="4">
        <v>1005</v>
      </c>
      <c r="D28" s="5">
        <f t="shared" si="0"/>
        <v>332.07511500000004</v>
      </c>
    </row>
    <row r="29" spans="1:4">
      <c r="A29" s="7">
        <v>127.5</v>
      </c>
      <c r="B29" s="6">
        <v>0.33136399999999999</v>
      </c>
      <c r="C29" s="4">
        <v>997</v>
      </c>
      <c r="D29" s="5">
        <f t="shared" si="0"/>
        <v>330.36990800000001</v>
      </c>
    </row>
    <row r="30" spans="1:4">
      <c r="A30" s="7">
        <v>132.5</v>
      </c>
      <c r="B30" s="6">
        <v>0.35597000000000001</v>
      </c>
      <c r="C30" s="4">
        <v>1102</v>
      </c>
      <c r="D30" s="5">
        <f t="shared" si="0"/>
        <v>392.27894000000003</v>
      </c>
    </row>
    <row r="31" spans="1:4">
      <c r="A31" s="7">
        <v>137.5</v>
      </c>
      <c r="B31" s="6">
        <v>0.36888700000000002</v>
      </c>
      <c r="C31" s="4">
        <v>1162</v>
      </c>
      <c r="D31" s="5">
        <f t="shared" si="0"/>
        <v>428.64669400000002</v>
      </c>
    </row>
    <row r="32" spans="1:4">
      <c r="A32" s="7">
        <v>142.5</v>
      </c>
      <c r="B32" s="6">
        <v>0.35883799999999999</v>
      </c>
      <c r="C32" s="4">
        <v>1151</v>
      </c>
      <c r="D32" s="5">
        <f t="shared" si="0"/>
        <v>413.022538</v>
      </c>
    </row>
    <row r="33" spans="1:4">
      <c r="A33" s="7">
        <v>147.5</v>
      </c>
      <c r="B33" s="6">
        <v>0.36990299999999998</v>
      </c>
      <c r="C33" s="4">
        <v>1223</v>
      </c>
      <c r="D33" s="5">
        <f t="shared" si="0"/>
        <v>452.391369</v>
      </c>
    </row>
    <row r="34" spans="1:4">
      <c r="A34" s="7">
        <v>152.5</v>
      </c>
      <c r="B34" s="6">
        <v>0.389876</v>
      </c>
      <c r="C34" s="4">
        <v>1282</v>
      </c>
      <c r="D34" s="5">
        <f t="shared" si="0"/>
        <v>499.821032</v>
      </c>
    </row>
    <row r="35" spans="1:4">
      <c r="A35" s="7">
        <v>157.5</v>
      </c>
      <c r="B35" s="6">
        <v>0.385768</v>
      </c>
      <c r="C35" s="4">
        <v>1303</v>
      </c>
      <c r="D35" s="5">
        <f t="shared" si="0"/>
        <v>502.65570400000001</v>
      </c>
    </row>
    <row r="36" spans="1:4">
      <c r="A36" s="7">
        <v>162.5</v>
      </c>
      <c r="B36" s="6">
        <v>0.39642500000000003</v>
      </c>
      <c r="C36" s="4">
        <v>1371</v>
      </c>
      <c r="D36" s="5">
        <f t="shared" si="0"/>
        <v>543.49867500000005</v>
      </c>
    </row>
    <row r="37" spans="1:4">
      <c r="A37" s="7">
        <v>167.5</v>
      </c>
      <c r="B37" s="6">
        <v>0.40357199999999999</v>
      </c>
      <c r="C37" s="4">
        <v>1459</v>
      </c>
      <c r="D37" s="5">
        <f t="shared" si="0"/>
        <v>588.81154800000002</v>
      </c>
    </row>
    <row r="38" spans="1:4">
      <c r="A38" s="7">
        <v>172.5</v>
      </c>
      <c r="B38" s="6">
        <v>0.388046</v>
      </c>
      <c r="C38" s="4">
        <v>1553</v>
      </c>
      <c r="D38" s="5">
        <f t="shared" si="0"/>
        <v>602.63543800000002</v>
      </c>
    </row>
    <row r="39" spans="1:4">
      <c r="A39" s="7">
        <v>177.5</v>
      </c>
      <c r="B39" s="6">
        <v>0.40367999999999998</v>
      </c>
      <c r="C39" s="4">
        <v>1561</v>
      </c>
      <c r="D39" s="5">
        <f t="shared" si="0"/>
        <v>630.14447999999993</v>
      </c>
    </row>
    <row r="40" spans="1:4">
      <c r="A40" s="7">
        <v>182.5</v>
      </c>
      <c r="B40" s="6">
        <v>0.39352700000000002</v>
      </c>
      <c r="C40" s="4">
        <v>1531</v>
      </c>
      <c r="D40" s="5">
        <f t="shared" si="0"/>
        <v>602.48983700000008</v>
      </c>
    </row>
    <row r="41" spans="1:4">
      <c r="A41" s="7">
        <v>187.5</v>
      </c>
      <c r="B41" s="6">
        <v>0.40588999999999997</v>
      </c>
      <c r="C41" s="4">
        <v>1575</v>
      </c>
      <c r="D41" s="5">
        <f t="shared" si="0"/>
        <v>639.27674999999999</v>
      </c>
    </row>
    <row r="42" spans="1:4">
      <c r="A42" s="7">
        <v>192.5</v>
      </c>
      <c r="B42" s="6">
        <v>0.41733700000000001</v>
      </c>
      <c r="C42" s="4">
        <v>1508</v>
      </c>
      <c r="D42" s="5">
        <f t="shared" si="0"/>
        <v>629.34419600000001</v>
      </c>
    </row>
    <row r="43" spans="1:4">
      <c r="A43" s="7">
        <v>197.5</v>
      </c>
      <c r="B43" s="6">
        <v>0.406941</v>
      </c>
      <c r="C43" s="4">
        <v>1507</v>
      </c>
      <c r="D43" s="5">
        <f t="shared" si="0"/>
        <v>613.260087</v>
      </c>
    </row>
    <row r="44" spans="1:4">
      <c r="A44" s="7">
        <v>202.5</v>
      </c>
      <c r="B44" s="6">
        <v>0.40781699999999999</v>
      </c>
      <c r="C44" s="4">
        <v>1514</v>
      </c>
      <c r="D44" s="5">
        <f t="shared" si="0"/>
        <v>617.43493799999999</v>
      </c>
    </row>
    <row r="45" spans="1:4">
      <c r="A45" s="7">
        <v>207.5</v>
      </c>
      <c r="B45" s="6">
        <v>0.406055</v>
      </c>
      <c r="C45" s="4">
        <v>1470</v>
      </c>
      <c r="D45" s="5">
        <f t="shared" si="0"/>
        <v>596.90084999999999</v>
      </c>
    </row>
    <row r="46" spans="1:4">
      <c r="A46" s="7">
        <v>212.5</v>
      </c>
      <c r="B46" s="6">
        <v>0.40149000000000001</v>
      </c>
      <c r="C46" s="4">
        <v>1380</v>
      </c>
      <c r="D46" s="5">
        <f t="shared" si="0"/>
        <v>554.05619999999999</v>
      </c>
    </row>
    <row r="47" spans="1:4">
      <c r="A47" s="7">
        <v>217.5</v>
      </c>
      <c r="B47" s="6">
        <v>0.388241</v>
      </c>
      <c r="C47" s="4">
        <v>1305</v>
      </c>
      <c r="D47" s="5">
        <f t="shared" si="0"/>
        <v>506.65450500000003</v>
      </c>
    </row>
    <row r="48" spans="1:4">
      <c r="A48" s="7">
        <v>222.5</v>
      </c>
      <c r="B48" s="6">
        <v>0.37625700000000001</v>
      </c>
      <c r="C48" s="4">
        <v>1265</v>
      </c>
      <c r="D48" s="5">
        <f t="shared" si="0"/>
        <v>475.96510499999999</v>
      </c>
    </row>
    <row r="49" spans="1:4">
      <c r="A49" s="7">
        <v>227.5</v>
      </c>
      <c r="B49" s="6">
        <v>0.373807</v>
      </c>
      <c r="C49" s="4">
        <v>1238</v>
      </c>
      <c r="D49" s="5">
        <f t="shared" si="0"/>
        <v>462.77306600000003</v>
      </c>
    </row>
    <row r="50" spans="1:4">
      <c r="A50" s="7">
        <v>232.5</v>
      </c>
      <c r="B50" s="6">
        <v>0.35087200000000002</v>
      </c>
      <c r="C50" s="4">
        <v>1138</v>
      </c>
      <c r="D50" s="5">
        <f t="shared" si="0"/>
        <v>399.29233600000003</v>
      </c>
    </row>
    <row r="51" spans="1:4">
      <c r="A51" s="7">
        <v>237.5</v>
      </c>
      <c r="B51" s="6">
        <v>0.34824100000000002</v>
      </c>
      <c r="C51" s="4">
        <v>1060</v>
      </c>
      <c r="D51" s="5">
        <f t="shared" si="0"/>
        <v>369.13546000000002</v>
      </c>
    </row>
    <row r="52" spans="1:4">
      <c r="A52" s="7">
        <v>242.5</v>
      </c>
      <c r="B52" s="6">
        <v>0.34891899999999998</v>
      </c>
      <c r="C52" s="4">
        <v>1026</v>
      </c>
      <c r="D52" s="5">
        <f t="shared" si="0"/>
        <v>357.99089399999997</v>
      </c>
    </row>
    <row r="53" spans="1:4">
      <c r="A53" s="7">
        <v>247.5</v>
      </c>
      <c r="B53" s="6">
        <v>0.33527099999999999</v>
      </c>
      <c r="C53" s="4">
        <v>1013</v>
      </c>
      <c r="D53" s="5">
        <f t="shared" si="0"/>
        <v>339.62952300000001</v>
      </c>
    </row>
    <row r="54" spans="1:4">
      <c r="A54" s="7">
        <v>252.5</v>
      </c>
      <c r="B54" s="6">
        <v>0.347335</v>
      </c>
      <c r="C54" s="4">
        <v>990</v>
      </c>
      <c r="D54" s="5">
        <f t="shared" si="0"/>
        <v>343.86165</v>
      </c>
    </row>
    <row r="55" spans="1:4">
      <c r="A55" s="7">
        <v>257.5</v>
      </c>
      <c r="B55" s="6">
        <v>0.325212</v>
      </c>
      <c r="C55" s="4">
        <v>957</v>
      </c>
      <c r="D55" s="5">
        <f t="shared" si="0"/>
        <v>311.22788400000002</v>
      </c>
    </row>
    <row r="56" spans="1:4">
      <c r="A56" s="7">
        <v>262.5</v>
      </c>
      <c r="B56" s="6">
        <v>0.31220100000000001</v>
      </c>
      <c r="C56" s="4">
        <v>907</v>
      </c>
      <c r="D56" s="5">
        <f t="shared" si="0"/>
        <v>283.16630700000002</v>
      </c>
    </row>
    <row r="57" spans="1:4">
      <c r="A57" s="7">
        <v>267.5</v>
      </c>
      <c r="B57" s="6">
        <v>0.32278400000000002</v>
      </c>
      <c r="C57" s="4">
        <v>914</v>
      </c>
      <c r="D57" s="5">
        <f t="shared" si="0"/>
        <v>295.02457600000002</v>
      </c>
    </row>
    <row r="58" spans="1:4">
      <c r="A58" s="7">
        <v>272.5</v>
      </c>
      <c r="B58" s="6">
        <v>0.32678800000000002</v>
      </c>
      <c r="C58" s="4">
        <v>956</v>
      </c>
      <c r="D58" s="5">
        <f t="shared" si="0"/>
        <v>312.40932800000002</v>
      </c>
    </row>
    <row r="59" spans="1:4">
      <c r="A59" s="7">
        <v>277.5</v>
      </c>
      <c r="B59" s="6">
        <v>0.31693900000000003</v>
      </c>
      <c r="C59" s="4">
        <v>984</v>
      </c>
      <c r="D59" s="5">
        <f t="shared" si="0"/>
        <v>311.867976</v>
      </c>
    </row>
    <row r="60" spans="1:4">
      <c r="A60" s="7">
        <v>282.5</v>
      </c>
      <c r="B60" s="6">
        <v>0.31390000000000001</v>
      </c>
      <c r="C60" s="4">
        <v>949</v>
      </c>
      <c r="D60" s="5">
        <f t="shared" si="0"/>
        <v>297.89109999999999</v>
      </c>
    </row>
    <row r="61" spans="1:4">
      <c r="A61" s="7">
        <v>287.5</v>
      </c>
      <c r="B61" s="6">
        <v>0.32391900000000001</v>
      </c>
      <c r="C61" s="4">
        <v>988</v>
      </c>
      <c r="D61" s="5">
        <f t="shared" si="0"/>
        <v>320.031972</v>
      </c>
    </row>
    <row r="62" spans="1:4">
      <c r="A62" s="7">
        <v>292.5</v>
      </c>
      <c r="B62" s="6">
        <v>0.32812799999999998</v>
      </c>
      <c r="C62" s="4">
        <v>1051</v>
      </c>
      <c r="D62" s="5">
        <f t="shared" si="0"/>
        <v>344.862528</v>
      </c>
    </row>
    <row r="63" spans="1:4">
      <c r="A63" s="7">
        <v>297.5</v>
      </c>
      <c r="B63" s="6">
        <v>0.33732499999999999</v>
      </c>
      <c r="C63" s="4">
        <v>1054</v>
      </c>
      <c r="D63" s="5">
        <f t="shared" si="0"/>
        <v>355.54055</v>
      </c>
    </row>
    <row r="64" spans="1:4">
      <c r="A64" s="7">
        <v>302.5</v>
      </c>
      <c r="B64" s="6">
        <v>0.346524</v>
      </c>
      <c r="C64" s="4">
        <v>1180</v>
      </c>
      <c r="D64" s="5">
        <f t="shared" si="0"/>
        <v>408.89832000000001</v>
      </c>
    </row>
    <row r="65" spans="1:4">
      <c r="A65" s="7">
        <v>307.5</v>
      </c>
      <c r="B65" s="6">
        <v>0.36277199999999998</v>
      </c>
      <c r="C65" s="4">
        <v>1225</v>
      </c>
      <c r="D65" s="5">
        <f t="shared" si="0"/>
        <v>444.39569999999998</v>
      </c>
    </row>
    <row r="66" spans="1:4">
      <c r="A66" s="7">
        <v>312.5</v>
      </c>
      <c r="B66" s="6">
        <v>0.356603</v>
      </c>
      <c r="C66" s="4">
        <v>1263</v>
      </c>
      <c r="D66" s="5">
        <f t="shared" si="0"/>
        <v>450.389589</v>
      </c>
    </row>
    <row r="67" spans="1:4">
      <c r="A67" s="7">
        <v>317.5</v>
      </c>
      <c r="B67" s="6">
        <v>0.36910199999999999</v>
      </c>
      <c r="C67" s="4">
        <v>1364</v>
      </c>
      <c r="D67" s="5">
        <f t="shared" si="0"/>
        <v>503.455128</v>
      </c>
    </row>
    <row r="68" spans="1:4">
      <c r="A68" s="7">
        <v>322.5</v>
      </c>
      <c r="B68" s="6">
        <v>0.37262499999999998</v>
      </c>
      <c r="C68" s="4">
        <v>1371</v>
      </c>
      <c r="D68" s="5">
        <f t="shared" si="0"/>
        <v>510.868875</v>
      </c>
    </row>
    <row r="69" spans="1:4">
      <c r="A69" s="7">
        <v>327.5</v>
      </c>
      <c r="B69" s="6">
        <v>0.393708</v>
      </c>
      <c r="C69" s="4">
        <v>1434</v>
      </c>
      <c r="D69" s="5">
        <f t="shared" ref="D69:D75" si="1">B69*C69</f>
        <v>564.57727199999999</v>
      </c>
    </row>
    <row r="70" spans="1:4">
      <c r="A70" s="7">
        <v>332.5</v>
      </c>
      <c r="B70" s="6">
        <v>0.40623500000000001</v>
      </c>
      <c r="C70" s="4">
        <v>1591</v>
      </c>
      <c r="D70" s="5">
        <f t="shared" si="1"/>
        <v>646.319885</v>
      </c>
    </row>
    <row r="71" spans="1:4">
      <c r="A71" s="7">
        <v>337.5</v>
      </c>
      <c r="B71" s="6">
        <v>0.39012799999999997</v>
      </c>
      <c r="C71" s="4">
        <v>1522</v>
      </c>
      <c r="D71" s="5">
        <f t="shared" si="1"/>
        <v>593.77481599999999</v>
      </c>
    </row>
    <row r="72" spans="1:4">
      <c r="A72" s="7">
        <v>342.5</v>
      </c>
      <c r="B72" s="6">
        <v>0.39488899999999999</v>
      </c>
      <c r="C72" s="4">
        <v>1613</v>
      </c>
      <c r="D72" s="5">
        <f t="shared" si="1"/>
        <v>636.95595700000001</v>
      </c>
    </row>
    <row r="73" spans="1:4">
      <c r="A73" s="7">
        <v>347.5</v>
      </c>
      <c r="B73" s="6">
        <v>0.39569900000000002</v>
      </c>
      <c r="C73" s="4">
        <v>1640</v>
      </c>
      <c r="D73" s="5">
        <f t="shared" si="1"/>
        <v>648.94636000000003</v>
      </c>
    </row>
    <row r="74" spans="1:4">
      <c r="A74" s="7">
        <v>352.5</v>
      </c>
      <c r="B74" s="6">
        <v>0.395291</v>
      </c>
      <c r="C74" s="4">
        <v>1643</v>
      </c>
      <c r="D74" s="5">
        <f t="shared" si="1"/>
        <v>649.46311300000002</v>
      </c>
    </row>
    <row r="75" spans="1:4">
      <c r="A75" s="7">
        <v>357.5</v>
      </c>
      <c r="B75" s="6">
        <v>0.405024</v>
      </c>
      <c r="C75" s="4">
        <v>1661</v>
      </c>
      <c r="D75" s="5">
        <f t="shared" si="1"/>
        <v>672.744864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4"/>
  <sheetViews>
    <sheetView tabSelected="1" workbookViewId="0">
      <selection activeCell="F60" sqref="F60"/>
    </sheetView>
  </sheetViews>
  <sheetFormatPr baseColWidth="10" defaultRowHeight="15" x14ac:dyDescent="0"/>
  <sheetData>
    <row r="1" spans="1:2" ht="19">
      <c r="A1" s="2" t="s">
        <v>16</v>
      </c>
      <c r="B1" s="2" t="s">
        <v>17</v>
      </c>
    </row>
    <row r="3" spans="1:2">
      <c r="A3" s="3" t="s">
        <v>0</v>
      </c>
      <c r="B3" s="3" t="s">
        <v>18</v>
      </c>
    </row>
    <row r="4" spans="1:2">
      <c r="A4" s="8">
        <v>-20</v>
      </c>
      <c r="B4" s="6">
        <v>6.8970600000000007E-2</v>
      </c>
    </row>
    <row r="5" spans="1:2">
      <c r="A5" s="8">
        <v>-19.5</v>
      </c>
      <c r="B5" s="6">
        <v>6.5019199999999999E-2</v>
      </c>
    </row>
    <row r="6" spans="1:2">
      <c r="A6" s="8">
        <v>-19</v>
      </c>
      <c r="B6" s="6">
        <v>7.9030699999999995E-2</v>
      </c>
    </row>
    <row r="7" spans="1:2">
      <c r="A7" s="8">
        <v>-18.5</v>
      </c>
      <c r="B7" s="6">
        <v>7.2303400000000004E-2</v>
      </c>
    </row>
    <row r="8" spans="1:2">
      <c r="A8" s="8">
        <v>-18</v>
      </c>
      <c r="B8" s="6">
        <v>7.6605000000000006E-2</v>
      </c>
    </row>
    <row r="9" spans="1:2">
      <c r="A9" s="8">
        <v>-17.5</v>
      </c>
      <c r="B9" s="6">
        <v>6.7532400000000006E-2</v>
      </c>
    </row>
    <row r="10" spans="1:2">
      <c r="A10" s="8">
        <v>-17</v>
      </c>
      <c r="B10" s="6">
        <v>7.4287800000000001E-2</v>
      </c>
    </row>
    <row r="11" spans="1:2">
      <c r="A11" s="8">
        <v>-16.5</v>
      </c>
      <c r="B11" s="6">
        <v>6.5949300000000002E-2</v>
      </c>
    </row>
    <row r="12" spans="1:2">
      <c r="A12" s="8">
        <v>-16</v>
      </c>
      <c r="B12" s="6">
        <v>7.1463100000000002E-2</v>
      </c>
    </row>
    <row r="13" spans="1:2">
      <c r="A13" s="8">
        <v>-15.5</v>
      </c>
      <c r="B13" s="6">
        <v>7.9930299999999996E-2</v>
      </c>
    </row>
    <row r="14" spans="1:2">
      <c r="A14" s="8">
        <v>-15</v>
      </c>
      <c r="B14" s="6">
        <v>7.5469900000000006E-2</v>
      </c>
    </row>
    <row r="15" spans="1:2">
      <c r="A15" s="8">
        <v>-14.5</v>
      </c>
      <c r="B15" s="6">
        <v>7.4163400000000004E-2</v>
      </c>
    </row>
    <row r="16" spans="1:2">
      <c r="A16" s="8">
        <v>-14</v>
      </c>
      <c r="B16" s="6">
        <v>7.1755299999999994E-2</v>
      </c>
    </row>
    <row r="17" spans="1:2">
      <c r="A17" s="8">
        <v>-13.5</v>
      </c>
      <c r="B17" s="6">
        <v>7.7128500000000003E-2</v>
      </c>
    </row>
    <row r="18" spans="1:2">
      <c r="A18" s="8">
        <v>-13</v>
      </c>
      <c r="B18" s="6">
        <v>8.6674500000000002E-2</v>
      </c>
    </row>
    <row r="19" spans="1:2">
      <c r="A19" s="8">
        <v>-12.5</v>
      </c>
      <c r="B19" s="6">
        <v>8.1859399999999999E-2</v>
      </c>
    </row>
    <row r="20" spans="1:2">
      <c r="A20" s="8">
        <v>-12</v>
      </c>
      <c r="B20" s="6">
        <v>0.104003</v>
      </c>
    </row>
    <row r="21" spans="1:2">
      <c r="A21" s="8">
        <v>-11.5</v>
      </c>
      <c r="B21" s="6">
        <v>9.7298099999999998E-2</v>
      </c>
    </row>
    <row r="22" spans="1:2">
      <c r="A22" s="8">
        <v>-11</v>
      </c>
      <c r="B22" s="6">
        <v>0.11752799999999999</v>
      </c>
    </row>
    <row r="23" spans="1:2">
      <c r="A23" s="8">
        <v>-10.5</v>
      </c>
      <c r="B23" s="6">
        <v>0.141983</v>
      </c>
    </row>
    <row r="24" spans="1:2">
      <c r="A24" s="8">
        <v>-10</v>
      </c>
      <c r="B24" s="6">
        <v>0.14236599999999999</v>
      </c>
    </row>
    <row r="25" spans="1:2">
      <c r="A25" s="8">
        <v>-9.5</v>
      </c>
      <c r="B25" s="6">
        <v>0.15181600000000001</v>
      </c>
    </row>
    <row r="26" spans="1:2">
      <c r="A26" s="8">
        <v>-9</v>
      </c>
      <c r="B26" s="6">
        <v>0.15917600000000001</v>
      </c>
    </row>
    <row r="27" spans="1:2">
      <c r="A27" s="8">
        <v>-8.5</v>
      </c>
      <c r="B27" s="6">
        <v>0.16597899999999999</v>
      </c>
    </row>
    <row r="28" spans="1:2">
      <c r="A28" s="8">
        <v>-8</v>
      </c>
      <c r="B28" s="6">
        <v>0.18817200000000001</v>
      </c>
    </row>
    <row r="29" spans="1:2">
      <c r="A29" s="8">
        <v>-7.5</v>
      </c>
      <c r="B29" s="6">
        <v>0.206014</v>
      </c>
    </row>
    <row r="30" spans="1:2">
      <c r="A30" s="8">
        <v>-7</v>
      </c>
      <c r="B30" s="6">
        <v>0.20857100000000001</v>
      </c>
    </row>
    <row r="31" spans="1:2">
      <c r="A31" s="8">
        <v>-6.5</v>
      </c>
      <c r="B31" s="6">
        <v>0.23031399999999999</v>
      </c>
    </row>
    <row r="32" spans="1:2">
      <c r="A32" s="8">
        <v>-6</v>
      </c>
      <c r="B32" s="6">
        <v>0.24357799999999999</v>
      </c>
    </row>
    <row r="33" spans="1:2">
      <c r="A33" s="8">
        <v>-5.5</v>
      </c>
      <c r="B33" s="6">
        <v>0.221162</v>
      </c>
    </row>
    <row r="34" spans="1:2">
      <c r="A34" s="8">
        <v>-5</v>
      </c>
      <c r="B34" s="6">
        <v>0.27463199999999999</v>
      </c>
    </row>
    <row r="35" spans="1:2">
      <c r="A35" s="8">
        <v>-4.5</v>
      </c>
      <c r="B35" s="6">
        <v>0.242066</v>
      </c>
    </row>
    <row r="36" spans="1:2">
      <c r="A36" s="8">
        <v>-4</v>
      </c>
      <c r="B36" s="6">
        <v>0.28090999999999999</v>
      </c>
    </row>
    <row r="37" spans="1:2">
      <c r="A37" s="8">
        <v>-3.5</v>
      </c>
      <c r="B37" s="6">
        <v>0.32614599999999999</v>
      </c>
    </row>
    <row r="38" spans="1:2">
      <c r="A38" s="8">
        <v>-3</v>
      </c>
      <c r="B38" s="6">
        <v>0.32208100000000001</v>
      </c>
    </row>
    <row r="39" spans="1:2">
      <c r="A39" s="8">
        <v>-2.5</v>
      </c>
      <c r="B39" s="6">
        <v>0.29820600000000003</v>
      </c>
    </row>
    <row r="40" spans="1:2">
      <c r="A40" s="8">
        <v>-2</v>
      </c>
      <c r="B40" s="6">
        <v>0.34355400000000003</v>
      </c>
    </row>
    <row r="41" spans="1:2">
      <c r="A41" s="8">
        <v>-1.5</v>
      </c>
      <c r="B41" s="6">
        <v>0.35861799999999999</v>
      </c>
    </row>
    <row r="42" spans="1:2">
      <c r="A42" s="8">
        <v>-1</v>
      </c>
      <c r="B42" s="6">
        <v>0.41071099999999999</v>
      </c>
    </row>
    <row r="43" spans="1:2">
      <c r="A43" s="8">
        <v>-0.5</v>
      </c>
      <c r="B43" s="6">
        <v>0.42603000000000002</v>
      </c>
    </row>
    <row r="44" spans="1:2">
      <c r="A44" s="8">
        <v>0</v>
      </c>
      <c r="B44" s="6">
        <v>0.50266100000000002</v>
      </c>
    </row>
    <row r="45" spans="1:2">
      <c r="A45" s="8">
        <v>0.5</v>
      </c>
      <c r="B45" s="6">
        <v>0.496809</v>
      </c>
    </row>
    <row r="46" spans="1:2">
      <c r="A46" s="8">
        <v>1</v>
      </c>
      <c r="B46" s="6">
        <v>0.53092499999999998</v>
      </c>
    </row>
    <row r="47" spans="1:2">
      <c r="A47" s="8">
        <v>1.5</v>
      </c>
      <c r="B47" s="6">
        <v>0.55718000000000001</v>
      </c>
    </row>
    <row r="48" spans="1:2">
      <c r="A48" s="8">
        <v>2</v>
      </c>
      <c r="B48" s="6">
        <v>0.59614599999999995</v>
      </c>
    </row>
    <row r="49" spans="1:2">
      <c r="A49" s="8">
        <v>2.5</v>
      </c>
      <c r="B49" s="6">
        <v>0.64912599999999998</v>
      </c>
    </row>
    <row r="50" spans="1:2">
      <c r="A50" s="8">
        <v>3</v>
      </c>
      <c r="B50" s="6">
        <v>0.65855300000000006</v>
      </c>
    </row>
    <row r="51" spans="1:2">
      <c r="A51" s="8">
        <v>3.5</v>
      </c>
      <c r="B51" s="6">
        <v>0.71601199999999998</v>
      </c>
    </row>
    <row r="52" spans="1:2">
      <c r="A52" s="8">
        <v>4</v>
      </c>
      <c r="B52" s="6">
        <v>0.73386200000000001</v>
      </c>
    </row>
    <row r="53" spans="1:2">
      <c r="A53" s="8">
        <v>4.5</v>
      </c>
      <c r="B53" s="6">
        <v>0.75593200000000005</v>
      </c>
    </row>
    <row r="54" spans="1:2">
      <c r="A54" s="8">
        <v>5</v>
      </c>
      <c r="B54" s="6">
        <v>0.83335300000000001</v>
      </c>
    </row>
    <row r="55" spans="1:2">
      <c r="A55" s="8">
        <v>5.5</v>
      </c>
      <c r="B55" s="6">
        <v>0.83893899999999999</v>
      </c>
    </row>
    <row r="56" spans="1:2">
      <c r="A56" s="8">
        <v>6</v>
      </c>
      <c r="B56" s="6">
        <v>0.862645</v>
      </c>
    </row>
    <row r="57" spans="1:2">
      <c r="A57" s="8">
        <v>6.5</v>
      </c>
      <c r="B57" s="6">
        <v>0.86807400000000001</v>
      </c>
    </row>
    <row r="58" spans="1:2">
      <c r="A58" s="8">
        <v>7</v>
      </c>
      <c r="B58" s="6">
        <v>0.96830400000000005</v>
      </c>
    </row>
    <row r="59" spans="1:2">
      <c r="A59" s="8">
        <v>7.5</v>
      </c>
      <c r="B59" s="6">
        <v>0.93333500000000003</v>
      </c>
    </row>
    <row r="60" spans="1:2">
      <c r="A60" s="8">
        <v>8</v>
      </c>
      <c r="B60" s="6">
        <v>1.0166299999999999</v>
      </c>
    </row>
    <row r="61" spans="1:2">
      <c r="A61" s="8">
        <v>8.5</v>
      </c>
      <c r="B61" s="6">
        <v>0.96423899999999996</v>
      </c>
    </row>
    <row r="62" spans="1:2">
      <c r="A62" s="8">
        <v>9</v>
      </c>
      <c r="B62" s="6">
        <v>1.0616099999999999</v>
      </c>
    </row>
    <row r="63" spans="1:2">
      <c r="A63" s="8">
        <v>9.5</v>
      </c>
      <c r="B63" s="6">
        <v>1.0486200000000001</v>
      </c>
    </row>
    <row r="64" spans="1:2">
      <c r="A64" s="8">
        <v>10</v>
      </c>
      <c r="B64" s="6">
        <v>1.0212399999999999</v>
      </c>
    </row>
    <row r="65" spans="1:2">
      <c r="A65" s="8">
        <v>10.5</v>
      </c>
      <c r="B65" s="6">
        <v>1.0783</v>
      </c>
    </row>
    <row r="66" spans="1:2">
      <c r="A66" s="8">
        <v>11</v>
      </c>
      <c r="B66" s="6">
        <v>1.1691</v>
      </c>
    </row>
    <row r="67" spans="1:2">
      <c r="A67" s="8">
        <v>11.5</v>
      </c>
      <c r="B67" s="6">
        <v>1.2273400000000001</v>
      </c>
    </row>
    <row r="68" spans="1:2">
      <c r="A68" s="8">
        <v>12</v>
      </c>
      <c r="B68" s="6">
        <v>1.1961200000000001</v>
      </c>
    </row>
    <row r="69" spans="1:2">
      <c r="A69" s="8">
        <v>12.5</v>
      </c>
      <c r="B69" s="6">
        <v>1.20767</v>
      </c>
    </row>
    <row r="70" spans="1:2">
      <c r="A70" s="8">
        <v>13</v>
      </c>
      <c r="B70" s="6">
        <v>1.2106300000000001</v>
      </c>
    </row>
    <row r="71" spans="1:2">
      <c r="A71" s="8">
        <v>13.5</v>
      </c>
      <c r="B71" s="6">
        <v>1.20913</v>
      </c>
    </row>
    <row r="72" spans="1:2">
      <c r="A72" s="8">
        <v>14</v>
      </c>
      <c r="B72" s="6">
        <v>1.2751600000000001</v>
      </c>
    </row>
    <row r="73" spans="1:2">
      <c r="A73" s="8">
        <v>14.5</v>
      </c>
      <c r="B73" s="6">
        <v>1.2730999999999999</v>
      </c>
    </row>
    <row r="74" spans="1:2">
      <c r="A74" s="8">
        <v>15</v>
      </c>
      <c r="B74" s="6">
        <v>1.3016000000000001</v>
      </c>
    </row>
    <row r="75" spans="1:2">
      <c r="A75" s="8">
        <v>15.5</v>
      </c>
      <c r="B75" s="6">
        <v>1.2852699999999999</v>
      </c>
    </row>
    <row r="76" spans="1:2">
      <c r="A76" s="8">
        <v>16</v>
      </c>
      <c r="B76" s="6">
        <v>1.2355100000000001</v>
      </c>
    </row>
    <row r="77" spans="1:2">
      <c r="A77" s="8">
        <v>16.5</v>
      </c>
      <c r="B77" s="6">
        <v>1.2956099999999999</v>
      </c>
    </row>
    <row r="78" spans="1:2">
      <c r="A78" s="8">
        <v>17</v>
      </c>
      <c r="B78" s="6">
        <v>1.3053300000000001</v>
      </c>
    </row>
    <row r="79" spans="1:2">
      <c r="A79" s="8">
        <v>17.5</v>
      </c>
      <c r="B79" s="6">
        <v>1.3319099999999999</v>
      </c>
    </row>
    <row r="80" spans="1:2">
      <c r="A80" s="8">
        <v>18</v>
      </c>
      <c r="B80" s="6">
        <v>1.3621799999999999</v>
      </c>
    </row>
    <row r="81" spans="1:2">
      <c r="A81" s="8">
        <v>18.5</v>
      </c>
      <c r="B81" s="6">
        <v>1.33579</v>
      </c>
    </row>
    <row r="82" spans="1:2">
      <c r="A82" s="8">
        <v>19</v>
      </c>
      <c r="B82" s="6">
        <v>1.3154600000000001</v>
      </c>
    </row>
    <row r="83" spans="1:2">
      <c r="A83" s="8">
        <v>19.5</v>
      </c>
      <c r="B83" s="6">
        <v>1.3680300000000001</v>
      </c>
    </row>
    <row r="84" spans="1:2">
      <c r="A84" s="8">
        <v>20</v>
      </c>
      <c r="B84" s="6">
        <v>1.4370099999999999</v>
      </c>
    </row>
    <row r="85" spans="1:2">
      <c r="A85" s="8">
        <v>20.5</v>
      </c>
      <c r="B85" s="6">
        <v>1.47085</v>
      </c>
    </row>
    <row r="86" spans="1:2">
      <c r="A86" s="8">
        <v>21</v>
      </c>
      <c r="B86" s="6">
        <v>1.49058</v>
      </c>
    </row>
    <row r="87" spans="1:2">
      <c r="A87" s="8">
        <v>21.5</v>
      </c>
      <c r="B87" s="6">
        <v>1.5211699999999999</v>
      </c>
    </row>
    <row r="88" spans="1:2">
      <c r="A88" s="8">
        <v>22</v>
      </c>
      <c r="B88" s="6">
        <v>1.5142100000000001</v>
      </c>
    </row>
    <row r="89" spans="1:2">
      <c r="A89" s="8">
        <v>22.5</v>
      </c>
      <c r="B89" s="6">
        <v>1.5654300000000001</v>
      </c>
    </row>
    <row r="90" spans="1:2">
      <c r="A90" s="8">
        <v>23</v>
      </c>
      <c r="B90" s="6">
        <v>1.59819</v>
      </c>
    </row>
    <row r="91" spans="1:2">
      <c r="A91" s="8">
        <v>23.5</v>
      </c>
      <c r="B91" s="6">
        <v>1.58107</v>
      </c>
    </row>
    <row r="92" spans="1:2">
      <c r="A92" s="8">
        <v>24</v>
      </c>
      <c r="B92" s="6">
        <v>1.60998</v>
      </c>
    </row>
    <row r="93" spans="1:2">
      <c r="A93" s="8">
        <v>24.5</v>
      </c>
      <c r="B93" s="6">
        <v>1.6463099999999999</v>
      </c>
    </row>
    <row r="94" spans="1:2">
      <c r="A94" s="8">
        <v>25</v>
      </c>
      <c r="B94" s="6">
        <v>1.6208499999999999</v>
      </c>
    </row>
    <row r="95" spans="1:2">
      <c r="A95" s="8">
        <v>25.5</v>
      </c>
      <c r="B95" s="6">
        <v>1.61778</v>
      </c>
    </row>
    <row r="96" spans="1:2">
      <c r="A96" s="8">
        <v>26</v>
      </c>
      <c r="B96" s="6">
        <v>1.6389800000000001</v>
      </c>
    </row>
    <row r="97" spans="1:2">
      <c r="A97" s="8">
        <v>26.5</v>
      </c>
      <c r="B97" s="6">
        <v>1.68841</v>
      </c>
    </row>
    <row r="98" spans="1:2">
      <c r="A98" s="8">
        <v>27</v>
      </c>
      <c r="B98" s="6">
        <v>1.72088</v>
      </c>
    </row>
    <row r="99" spans="1:2">
      <c r="A99" s="8">
        <v>27.5</v>
      </c>
      <c r="B99" s="6">
        <v>1.7013199999999999</v>
      </c>
    </row>
    <row r="100" spans="1:2">
      <c r="A100" s="8">
        <v>28</v>
      </c>
      <c r="B100" s="6">
        <v>1.66025</v>
      </c>
    </row>
    <row r="101" spans="1:2">
      <c r="A101" s="8">
        <v>28.5</v>
      </c>
      <c r="B101" s="6">
        <v>1.81043</v>
      </c>
    </row>
    <row r="102" spans="1:2">
      <c r="A102" s="8">
        <v>29</v>
      </c>
      <c r="B102" s="6">
        <v>1.8622300000000001</v>
      </c>
    </row>
    <row r="103" spans="1:2">
      <c r="A103" s="8">
        <v>29.5</v>
      </c>
      <c r="B103" s="6">
        <v>1.8747199999999999</v>
      </c>
    </row>
    <row r="104" spans="1:2">
      <c r="A104" s="8">
        <v>30</v>
      </c>
      <c r="B104" s="6">
        <v>1.8219399999999999</v>
      </c>
    </row>
    <row r="105" spans="1:2">
      <c r="A105" s="8">
        <v>30.5</v>
      </c>
      <c r="B105" s="6">
        <v>1.8182700000000001</v>
      </c>
    </row>
    <row r="106" spans="1:2">
      <c r="A106" s="8">
        <v>31</v>
      </c>
      <c r="B106" s="6">
        <v>1.8928</v>
      </c>
    </row>
    <row r="107" spans="1:2">
      <c r="A107" s="8">
        <v>31.5</v>
      </c>
      <c r="B107" s="6">
        <v>1.8863799999999999</v>
      </c>
    </row>
    <row r="108" spans="1:2">
      <c r="A108" s="8">
        <v>32</v>
      </c>
      <c r="B108" s="6">
        <v>1.96699</v>
      </c>
    </row>
    <row r="109" spans="1:2">
      <c r="A109" s="8">
        <v>32.5</v>
      </c>
      <c r="B109" s="6">
        <v>1.9619200000000001</v>
      </c>
    </row>
    <row r="110" spans="1:2">
      <c r="A110" s="8">
        <v>33</v>
      </c>
      <c r="B110" s="6">
        <v>1.98881</v>
      </c>
    </row>
    <row r="111" spans="1:2">
      <c r="A111" s="8">
        <v>33.5</v>
      </c>
      <c r="B111" s="6">
        <v>1.9611099999999999</v>
      </c>
    </row>
    <row r="112" spans="1:2">
      <c r="A112" s="8">
        <v>34</v>
      </c>
      <c r="B112" s="6">
        <v>1.9794499999999999</v>
      </c>
    </row>
    <row r="113" spans="1:2">
      <c r="A113" s="8">
        <v>34.5</v>
      </c>
      <c r="B113" s="6">
        <v>1.9529300000000001</v>
      </c>
    </row>
    <row r="114" spans="1:2">
      <c r="A114" s="8">
        <v>35</v>
      </c>
      <c r="B114" s="6">
        <v>1.98298</v>
      </c>
    </row>
    <row r="115" spans="1:2">
      <c r="A115" s="8">
        <v>35.5</v>
      </c>
      <c r="B115" s="6">
        <v>2.0791599999999999</v>
      </c>
    </row>
    <row r="116" spans="1:2">
      <c r="A116" s="8">
        <v>36</v>
      </c>
      <c r="B116" s="6">
        <v>2.0437699999999999</v>
      </c>
    </row>
    <row r="117" spans="1:2">
      <c r="A117" s="8">
        <v>36.5</v>
      </c>
      <c r="B117" s="6">
        <v>2.0677500000000002</v>
      </c>
    </row>
    <row r="118" spans="1:2">
      <c r="A118" s="8">
        <v>37</v>
      </c>
      <c r="B118" s="6">
        <v>2.0731899999999999</v>
      </c>
    </row>
    <row r="119" spans="1:2">
      <c r="A119" s="8">
        <v>37.5</v>
      </c>
      <c r="B119" s="6">
        <v>2.0413999999999999</v>
      </c>
    </row>
    <row r="120" spans="1:2">
      <c r="A120" s="8">
        <v>38</v>
      </c>
      <c r="B120" s="6">
        <v>2.0490200000000001</v>
      </c>
    </row>
    <row r="121" spans="1:2">
      <c r="A121" s="8">
        <v>38.5</v>
      </c>
      <c r="B121" s="6">
        <v>2.0673900000000001</v>
      </c>
    </row>
    <row r="122" spans="1:2">
      <c r="A122" s="8">
        <v>39</v>
      </c>
      <c r="B122" s="6">
        <v>2.0295899999999998</v>
      </c>
    </row>
    <row r="123" spans="1:2">
      <c r="A123" s="8">
        <v>39.5</v>
      </c>
      <c r="B123" s="6">
        <v>2.0971799999999998</v>
      </c>
    </row>
    <row r="124" spans="1:2">
      <c r="A124" s="8">
        <v>40</v>
      </c>
      <c r="B124" s="6">
        <v>2.0780099999999999</v>
      </c>
    </row>
    <row r="125" spans="1:2">
      <c r="A125" s="8">
        <v>40.5</v>
      </c>
      <c r="B125" s="6">
        <v>1.9921500000000001</v>
      </c>
    </row>
    <row r="126" spans="1:2">
      <c r="A126" s="8">
        <v>41</v>
      </c>
      <c r="B126" s="6">
        <v>1.9895799999999999</v>
      </c>
    </row>
    <row r="127" spans="1:2">
      <c r="A127" s="8">
        <v>41.5</v>
      </c>
      <c r="B127" s="6">
        <v>2.0088499999999998</v>
      </c>
    </row>
    <row r="128" spans="1:2">
      <c r="A128" s="8">
        <v>42</v>
      </c>
      <c r="B128" s="6">
        <v>1.9916</v>
      </c>
    </row>
    <row r="129" spans="1:2">
      <c r="A129" s="8">
        <v>42.5</v>
      </c>
      <c r="B129" s="6">
        <v>2.0180699999999998</v>
      </c>
    </row>
    <row r="130" spans="1:2">
      <c r="A130" s="8">
        <v>43</v>
      </c>
      <c r="B130" s="6">
        <v>1.9472400000000001</v>
      </c>
    </row>
    <row r="131" spans="1:2">
      <c r="A131" s="8">
        <v>43.5</v>
      </c>
      <c r="B131" s="6">
        <v>1.92072</v>
      </c>
    </row>
    <row r="132" spans="1:2">
      <c r="A132" s="8">
        <v>44</v>
      </c>
      <c r="B132" s="6">
        <v>1.9279900000000001</v>
      </c>
    </row>
    <row r="133" spans="1:2">
      <c r="A133" s="8">
        <v>44.5</v>
      </c>
      <c r="B133" s="6">
        <v>1.92736</v>
      </c>
    </row>
    <row r="134" spans="1:2">
      <c r="A134" s="8">
        <v>45</v>
      </c>
      <c r="B134" s="6">
        <v>2.0145499999999998</v>
      </c>
    </row>
    <row r="135" spans="1:2">
      <c r="A135" s="8">
        <v>45.5</v>
      </c>
      <c r="B135" s="6">
        <v>1.98007</v>
      </c>
    </row>
    <row r="136" spans="1:2">
      <c r="A136" s="8">
        <v>46</v>
      </c>
      <c r="B136" s="6">
        <v>1.88741</v>
      </c>
    </row>
    <row r="137" spans="1:2">
      <c r="A137" s="8">
        <v>46.5</v>
      </c>
      <c r="B137" s="6">
        <v>1.9175800000000001</v>
      </c>
    </row>
    <row r="138" spans="1:2">
      <c r="A138" s="8">
        <v>47</v>
      </c>
      <c r="B138" s="6">
        <v>1.9008</v>
      </c>
    </row>
    <row r="139" spans="1:2">
      <c r="A139" s="8">
        <v>47.5</v>
      </c>
      <c r="B139" s="6">
        <v>1.88795</v>
      </c>
    </row>
    <row r="140" spans="1:2">
      <c r="A140" s="8">
        <v>48</v>
      </c>
      <c r="B140" s="6">
        <v>1.8548899999999999</v>
      </c>
    </row>
    <row r="141" spans="1:2">
      <c r="A141" s="8">
        <v>48.5</v>
      </c>
      <c r="B141" s="6">
        <v>1.8272299999999999</v>
      </c>
    </row>
    <row r="142" spans="1:2">
      <c r="A142" s="8">
        <v>49</v>
      </c>
      <c r="B142" s="6">
        <v>1.7739499999999999</v>
      </c>
    </row>
    <row r="143" spans="1:2">
      <c r="A143" s="8">
        <v>49.5</v>
      </c>
      <c r="B143" s="6">
        <v>1.7825</v>
      </c>
    </row>
    <row r="144" spans="1:2">
      <c r="A144" s="8">
        <v>50</v>
      </c>
      <c r="B144" s="6">
        <v>1.7342500000000001</v>
      </c>
    </row>
    <row r="145" spans="1:2">
      <c r="A145" s="8">
        <v>50.5</v>
      </c>
      <c r="B145" s="6">
        <v>1.7666299999999999</v>
      </c>
    </row>
    <row r="146" spans="1:2">
      <c r="A146" s="8">
        <v>51</v>
      </c>
      <c r="B146" s="6">
        <v>1.84033</v>
      </c>
    </row>
    <row r="147" spans="1:2">
      <c r="A147" s="8">
        <v>51.5</v>
      </c>
      <c r="B147" s="6">
        <v>1.7684500000000001</v>
      </c>
    </row>
    <row r="148" spans="1:2">
      <c r="A148" s="8">
        <v>52</v>
      </c>
      <c r="B148" s="6">
        <v>1.76189</v>
      </c>
    </row>
    <row r="149" spans="1:2">
      <c r="A149" s="8">
        <v>52.5</v>
      </c>
      <c r="B149" s="6">
        <v>1.7485599999999999</v>
      </c>
    </row>
    <row r="150" spans="1:2">
      <c r="A150" s="8">
        <v>53</v>
      </c>
      <c r="B150" s="6">
        <v>1.7575000000000001</v>
      </c>
    </row>
    <row r="151" spans="1:2">
      <c r="A151" s="8">
        <v>53.5</v>
      </c>
      <c r="B151" s="6">
        <v>1.7783899999999999</v>
      </c>
    </row>
    <row r="152" spans="1:2">
      <c r="A152" s="8">
        <v>54</v>
      </c>
      <c r="B152" s="6">
        <v>1.7982199999999999</v>
      </c>
    </row>
    <row r="153" spans="1:2">
      <c r="A153" s="8">
        <v>54.5</v>
      </c>
      <c r="B153" s="6">
        <v>1.7561199999999999</v>
      </c>
    </row>
    <row r="154" spans="1:2">
      <c r="A154" s="8">
        <v>55</v>
      </c>
      <c r="B154" s="6">
        <v>1.71698</v>
      </c>
    </row>
    <row r="155" spans="1:2">
      <c r="A155" s="8">
        <v>55.5</v>
      </c>
      <c r="B155" s="6">
        <v>1.8124199999999999</v>
      </c>
    </row>
    <row r="156" spans="1:2">
      <c r="A156" s="8">
        <v>56</v>
      </c>
      <c r="B156" s="6">
        <v>1.7763800000000001</v>
      </c>
    </row>
    <row r="157" spans="1:2">
      <c r="A157" s="8">
        <v>56.5</v>
      </c>
      <c r="B157" s="6">
        <v>1.8402700000000001</v>
      </c>
    </row>
    <row r="158" spans="1:2">
      <c r="A158" s="8">
        <v>57</v>
      </c>
      <c r="B158" s="6">
        <v>1.78528</v>
      </c>
    </row>
    <row r="159" spans="1:2">
      <c r="A159" s="8">
        <v>57.5</v>
      </c>
      <c r="B159" s="6">
        <v>1.80738</v>
      </c>
    </row>
    <row r="160" spans="1:2">
      <c r="A160" s="8">
        <v>58</v>
      </c>
      <c r="B160" s="6">
        <v>1.82124</v>
      </c>
    </row>
    <row r="161" spans="1:2">
      <c r="A161" s="8">
        <v>58.5</v>
      </c>
      <c r="B161" s="6">
        <v>1.76647</v>
      </c>
    </row>
    <row r="162" spans="1:2">
      <c r="A162" s="8">
        <v>59</v>
      </c>
      <c r="B162" s="6">
        <v>1.8192999999999999</v>
      </c>
    </row>
    <row r="163" spans="1:2">
      <c r="A163" s="8">
        <v>59.5</v>
      </c>
      <c r="B163" s="6">
        <v>1.77626</v>
      </c>
    </row>
    <row r="164" spans="1:2">
      <c r="A164" s="8">
        <v>60</v>
      </c>
      <c r="B164" s="6">
        <v>1.784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</vt:lpstr>
      <vt:lpstr>C dash</vt:lpstr>
      <vt:lpstr>C dashdash</vt:lpstr>
      <vt:lpstr>D dash</vt:lpstr>
      <vt:lpstr>D dashdash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Tetley</dc:creator>
  <cp:lastModifiedBy>Guy Blanchard</cp:lastModifiedBy>
  <dcterms:created xsi:type="dcterms:W3CDTF">2016-03-17T15:21:00Z</dcterms:created>
  <dcterms:modified xsi:type="dcterms:W3CDTF">2016-04-27T11:13:20Z</dcterms:modified>
</cp:coreProperties>
</file>